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ate1904="1"/>
  <mc:AlternateContent xmlns:mc="http://schemas.openxmlformats.org/markup-compatibility/2006">
    <mc:Choice Requires="x15">
      <x15ac:absPath xmlns:x15ac="http://schemas.microsoft.com/office/spreadsheetml/2010/11/ac" url="https://bham-my.sharepoint.com/personal/j_c_coates_bham_ac_uk/Documents/DELLA paper for submission/"/>
    </mc:Choice>
  </mc:AlternateContent>
  <xr:revisionPtr revIDLastSave="0" documentId="8_{D4FD0D91-0523-B049-AF30-A4DF9753774F}" xr6:coauthVersionLast="47" xr6:coauthVersionMax="47" xr10:uidLastSave="{00000000-0000-0000-0000-000000000000}"/>
  <bookViews>
    <workbookView xWindow="32240" yWindow="500" windowWidth="28800" windowHeight="17500" tabRatio="50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Toc67383845" localSheetId="0">Sheet1!$B$8</definedName>
    <definedName name="_Toc67383846" localSheetId="0">Sheet1!$B$9</definedName>
    <definedName name="_Toc67383850" localSheetId="0">Sheet1!$B$10</definedName>
    <definedName name="_Toc67383851" localSheetId="0">Sheet1!$B$11</definedName>
  </definedNames>
  <calcPr calcId="145621"/>
</workbook>
</file>

<file path=xl/sharedStrings.xml><?xml version="1.0" encoding="utf-8"?>
<sst xmlns="http://schemas.openxmlformats.org/spreadsheetml/2006/main" count="1231" uniqueCount="826">
  <si>
    <t>408 proteins were identified. Their unique (PANTHER) identifier assigned by the FASTA database used, description, molecular weight (MW), number of distinct peptides detected and protein FDR confidence (1% cut-off) are shown.</t>
  </si>
  <si>
    <r>
      <t xml:space="preserve">Supplemental Table 1. List of proteins identified as interacting with </t>
    </r>
    <r>
      <rPr>
        <b/>
        <i/>
        <sz val="14"/>
        <rFont val="Arial"/>
        <family val="2"/>
        <charset val="161"/>
      </rPr>
      <t>Pp</t>
    </r>
    <r>
      <rPr>
        <b/>
        <sz val="14"/>
        <rFont val="Arial"/>
        <family val="2"/>
        <charset val="161"/>
      </rPr>
      <t>DELLAa</t>
    </r>
  </si>
  <si>
    <t>A0A0S1VWZ1</t>
  </si>
  <si>
    <t>A0A2K1I9U4</t>
  </si>
  <si>
    <t>A0A2K1IAD8</t>
  </si>
  <si>
    <t>A0A2K1IAQ4</t>
  </si>
  <si>
    <t>A0A2K1IB10</t>
  </si>
  <si>
    <t>A0A2K1IC13</t>
  </si>
  <si>
    <t>A0A2K1IC59</t>
  </si>
  <si>
    <t>A0A2K1ICE4</t>
  </si>
  <si>
    <t>A0A2K1ICI5</t>
  </si>
  <si>
    <t>A0A2K1ICT4</t>
  </si>
  <si>
    <t>A0A2K1ICW8</t>
  </si>
  <si>
    <t>A0A2K1IDX1</t>
  </si>
  <si>
    <t>A0A2K1IEL1</t>
  </si>
  <si>
    <t>A0A2K1IG20</t>
  </si>
  <si>
    <t>A0A2K1IGD6</t>
  </si>
  <si>
    <t>A0A2K1IGI6</t>
  </si>
  <si>
    <t>A0A2K1IH65</t>
  </si>
  <si>
    <t>A0A2K1IHA3</t>
  </si>
  <si>
    <t>A0A2K1II71</t>
  </si>
  <si>
    <t>A0A2K1IIE2</t>
  </si>
  <si>
    <t>A0A2K1IIE9</t>
  </si>
  <si>
    <t>A0A2K1IIH7</t>
  </si>
  <si>
    <t>A0A2K1IIH8</t>
  </si>
  <si>
    <t>A0A2K1III6</t>
  </si>
  <si>
    <t>A0A2K1IIY4</t>
  </si>
  <si>
    <t>A0A2K1IJG3</t>
  </si>
  <si>
    <t>A0A2K1ILT6</t>
  </si>
  <si>
    <t>A0A2K1IM57</t>
  </si>
  <si>
    <t>A0A2K1IM77</t>
  </si>
  <si>
    <t>A0A2K1IMG1</t>
  </si>
  <si>
    <t>A0A2K1IN17</t>
  </si>
  <si>
    <t>A0A2K1IND9</t>
  </si>
  <si>
    <t>A0A2K1INS2</t>
  </si>
  <si>
    <t>A0A2K1IP65</t>
  </si>
  <si>
    <t>A0A2K1IQV9</t>
  </si>
  <si>
    <t>A0A2K1IRV4</t>
  </si>
  <si>
    <t>A0A2K1IRW3</t>
  </si>
  <si>
    <t>A0A2K1IU26</t>
  </si>
  <si>
    <t>A0A2K1IUD2</t>
  </si>
  <si>
    <t>A0A2K1IUK1</t>
  </si>
  <si>
    <t>A0A2K1IUS1</t>
  </si>
  <si>
    <t>A0A2K1IUW3</t>
  </si>
  <si>
    <t>A0A2K1IUZ1</t>
  </si>
  <si>
    <t>A0A2K1IV25</t>
  </si>
  <si>
    <t>A0A2K1IVA2</t>
  </si>
  <si>
    <t>A0A2K1IVC3</t>
  </si>
  <si>
    <t>A0A2K1IVF1</t>
  </si>
  <si>
    <t>A0A2K1IVM2</t>
  </si>
  <si>
    <t>A0A2K1IVP9</t>
  </si>
  <si>
    <t>A0A2K1IVQ0</t>
  </si>
  <si>
    <t>A0A2K1IVS0</t>
  </si>
  <si>
    <t>A0A2K1IWT1</t>
  </si>
  <si>
    <t>A0A2K1IWX3</t>
  </si>
  <si>
    <t>A0A2K1IXD2</t>
  </si>
  <si>
    <t>A0A2K1IXM2</t>
  </si>
  <si>
    <t>A0A2K1IXW0</t>
  </si>
  <si>
    <t>A0A2K1IXZ0</t>
  </si>
  <si>
    <t>A0A2K1IY03</t>
  </si>
  <si>
    <t>A0A2K1IYA0</t>
  </si>
  <si>
    <t>A0A2K1IYF0</t>
  </si>
  <si>
    <t>A0A2K1IYN7</t>
  </si>
  <si>
    <t>A0A2K1IYX5</t>
  </si>
  <si>
    <t>A0A2K1IZ77</t>
  </si>
  <si>
    <t>A0A2K1IZA8</t>
  </si>
  <si>
    <t>A0A2K1J004</t>
  </si>
  <si>
    <t>A0A2K1J0M4</t>
  </si>
  <si>
    <t>A0A2K1J123</t>
  </si>
  <si>
    <t>A0A2K1J133</t>
  </si>
  <si>
    <t>A0A2K1J2T9</t>
  </si>
  <si>
    <t>A0A2K1J2X9</t>
  </si>
  <si>
    <t>A0A2K1J311</t>
  </si>
  <si>
    <t>A0A2K1J3Z1</t>
  </si>
  <si>
    <t>A0A2K1J464</t>
  </si>
  <si>
    <t>A0A2K1J493</t>
  </si>
  <si>
    <t>A0A2K1J4G9</t>
  </si>
  <si>
    <t>A0A2K1J4V7</t>
  </si>
  <si>
    <t>A0A2K1J6I1</t>
  </si>
  <si>
    <t>A0A2K1J6L9</t>
  </si>
  <si>
    <t>A0A2K1J7R1</t>
  </si>
  <si>
    <t>A0A2K1J852</t>
  </si>
  <si>
    <t>A0A2K1J998</t>
  </si>
  <si>
    <t>A0A2K1J9J4</t>
  </si>
  <si>
    <t>A0A2K1J9K2</t>
  </si>
  <si>
    <t>A0A2K1J9Z8</t>
  </si>
  <si>
    <t>A0A2K1JBW5</t>
  </si>
  <si>
    <t>A0A2K1JC49</t>
  </si>
  <si>
    <t>A0A2K1JCB0</t>
  </si>
  <si>
    <t>A0A2K1JCY6</t>
  </si>
  <si>
    <t>A0A2K1JD65</t>
  </si>
  <si>
    <t>A0A2K1JDM6</t>
  </si>
  <si>
    <t>A0A2K1JHL9</t>
  </si>
  <si>
    <t>A0A2K1JIJ9</t>
  </si>
  <si>
    <t>A0A2K1JJ57</t>
  </si>
  <si>
    <t>A0A2K1JLV1</t>
  </si>
  <si>
    <t>A0A2K1JLW1</t>
  </si>
  <si>
    <t>A0A2K1JM95</t>
  </si>
  <si>
    <t>A0A2K1JML4</t>
  </si>
  <si>
    <t>A0A2K1JMW5</t>
  </si>
  <si>
    <t>A0A2K1JN10</t>
  </si>
  <si>
    <t>A0A2K1JN78</t>
  </si>
  <si>
    <t>A0A2K1JQ62</t>
  </si>
  <si>
    <t>A0A2K1JQD2</t>
  </si>
  <si>
    <t>A0A2K1JQV9</t>
  </si>
  <si>
    <t>A0A2K1JRD2</t>
  </si>
  <si>
    <t>A0A2K1JTM7</t>
  </si>
  <si>
    <t>A0A2K1JUA4</t>
  </si>
  <si>
    <t>A0A2K1JUP9</t>
  </si>
  <si>
    <t>A0A2K1JUQ9</t>
  </si>
  <si>
    <t>A0A2K1JUV7</t>
  </si>
  <si>
    <t>A0A2K1JV15</t>
  </si>
  <si>
    <t>A0A2K1JV19</t>
  </si>
  <si>
    <t>A0A2K1JVG7</t>
  </si>
  <si>
    <t>A0A2K1JVH6</t>
  </si>
  <si>
    <t>A0A2K1JVU1</t>
  </si>
  <si>
    <t>A0A2K1JVV9</t>
  </si>
  <si>
    <t>A0A2K1JW78</t>
  </si>
  <si>
    <t>A0A2K1JXU4</t>
  </si>
  <si>
    <t>A0A2K1K053</t>
  </si>
  <si>
    <t>A0A2K1K060</t>
  </si>
  <si>
    <t>A0A2K1K091</t>
  </si>
  <si>
    <t>A0A2K1K0D5</t>
  </si>
  <si>
    <t>A0A2K1K1E8</t>
  </si>
  <si>
    <t>A0A2K1K1Q1</t>
  </si>
  <si>
    <t>A0A2K1K2V4</t>
  </si>
  <si>
    <t>A0A2K1K2V8</t>
  </si>
  <si>
    <t>A0A2K1K3I3</t>
  </si>
  <si>
    <t>A0A2K1K4N1</t>
  </si>
  <si>
    <t>A0A2K1K5Z9</t>
  </si>
  <si>
    <t>A0A2K1K622</t>
  </si>
  <si>
    <t>A0A2K1K6L6</t>
  </si>
  <si>
    <t>A0A2K1K7X0</t>
  </si>
  <si>
    <t>A0A2K1K824</t>
  </si>
  <si>
    <t>A0A2K1K8B0</t>
  </si>
  <si>
    <t>A0A2K1K8L9</t>
  </si>
  <si>
    <t>A0A2K1K9P5</t>
  </si>
  <si>
    <t>A0A2K1KCB0</t>
  </si>
  <si>
    <t>A0A2K1KCF6</t>
  </si>
  <si>
    <t>A0A2K1KCL3</t>
  </si>
  <si>
    <t>A0A2K1KCM7</t>
  </si>
  <si>
    <t>A0A2K1KCV0</t>
  </si>
  <si>
    <t>A0A2K1KD13</t>
  </si>
  <si>
    <t>A0A2K1KDY6</t>
  </si>
  <si>
    <t>A0A2K1KEK1</t>
  </si>
  <si>
    <t>A0A2K1KFA8</t>
  </si>
  <si>
    <t>A0A2K1KFD9</t>
  </si>
  <si>
    <t>A0A2K1KFF1</t>
  </si>
  <si>
    <t>A0A2K1KG39</t>
  </si>
  <si>
    <t>A0A2K1KGC8</t>
  </si>
  <si>
    <t>A0A2K1KGF2</t>
  </si>
  <si>
    <t>A0A2K1KH22</t>
  </si>
  <si>
    <t>A0A2K1KH46</t>
  </si>
  <si>
    <t>A0A2K1KIA3</t>
  </si>
  <si>
    <t>A0A2K1KIC9</t>
  </si>
  <si>
    <t>A0A2K1KKA6</t>
  </si>
  <si>
    <t>A0A2K1KKM8</t>
  </si>
  <si>
    <t>A0A2K1KLT3</t>
  </si>
  <si>
    <t>A0A2K1KM28</t>
  </si>
  <si>
    <t>A0A2K1KM59</t>
  </si>
  <si>
    <t>A0A2K1KNK6</t>
  </si>
  <si>
    <t>A0A2K1KNU6</t>
  </si>
  <si>
    <t>A0A2K1KNV9</t>
  </si>
  <si>
    <t>A0A2K1KNX8</t>
  </si>
  <si>
    <t>A0A2K1KP90</t>
  </si>
  <si>
    <t>A0A2K1KPU5</t>
  </si>
  <si>
    <t>A0A2K1KQ50</t>
  </si>
  <si>
    <t>A0A2K1KQA0</t>
  </si>
  <si>
    <t>A0A2K1KQC2</t>
  </si>
  <si>
    <t>A0A2K1KTI5</t>
  </si>
  <si>
    <t>A0A2K1KTV6</t>
  </si>
  <si>
    <t>A0A2K1KU58</t>
  </si>
  <si>
    <t>A0A2K1KUS0</t>
  </si>
  <si>
    <t>A0A2K1KVD7</t>
  </si>
  <si>
    <t>A0A2K1KVJ1</t>
  </si>
  <si>
    <t>A0A2K1KVJ6</t>
  </si>
  <si>
    <t>A0A2K1KVM1</t>
  </si>
  <si>
    <t>A0A2K1KW15</t>
  </si>
  <si>
    <t>A0A2K1KW62</t>
  </si>
  <si>
    <t>A0A2K1KW69</t>
  </si>
  <si>
    <t>A0A2K1KXI7</t>
  </si>
  <si>
    <t>A0A2K1L0G0</t>
  </si>
  <si>
    <t>A0A2K1L0K8</t>
  </si>
  <si>
    <t>A0A2K1L298</t>
  </si>
  <si>
    <t>A0A2K1L2H1</t>
  </si>
  <si>
    <t>A0A2K1L2V1</t>
  </si>
  <si>
    <t>A0A2K1L373</t>
  </si>
  <si>
    <t>A0A2K1L3B9</t>
  </si>
  <si>
    <t>A0A2K1L3G7</t>
  </si>
  <si>
    <t>A0A2K1L4J0</t>
  </si>
  <si>
    <t>A0A2K1L6L0</t>
  </si>
  <si>
    <t>A0A2K1L7A1</t>
  </si>
  <si>
    <t>A0A2K1LAT0</t>
  </si>
  <si>
    <t>A0A2K1LAU6</t>
  </si>
  <si>
    <t>A0A2K1LB12</t>
  </si>
  <si>
    <t>A0A2K1LB16</t>
  </si>
  <si>
    <t>A0A2K1LBR5</t>
  </si>
  <si>
    <t>A0JC02</t>
  </si>
  <si>
    <t>A2V813</t>
  </si>
  <si>
    <t>A9RBY9</t>
  </si>
  <si>
    <t>A9RC03</t>
  </si>
  <si>
    <t>A9RDZ2</t>
  </si>
  <si>
    <t>A9RFW2</t>
  </si>
  <si>
    <t>A9RG64</t>
  </si>
  <si>
    <t>A9RGB8</t>
  </si>
  <si>
    <t>A9RGE1</t>
  </si>
  <si>
    <t>A9RGR4</t>
  </si>
  <si>
    <t>A9RGW0</t>
  </si>
  <si>
    <t>A9RHY7</t>
  </si>
  <si>
    <t>A9RI02</t>
  </si>
  <si>
    <t>A9RI23</t>
  </si>
  <si>
    <t>A9RI85</t>
  </si>
  <si>
    <t>A9RIP1</t>
  </si>
  <si>
    <t>A9RIY4</t>
  </si>
  <si>
    <t>A9RJ92</t>
  </si>
  <si>
    <t>A9RJC1</t>
  </si>
  <si>
    <t>A9RJD1</t>
  </si>
  <si>
    <t>A9RK85</t>
  </si>
  <si>
    <t>A9RKG4</t>
  </si>
  <si>
    <t>A9RKT7</t>
  </si>
  <si>
    <t>A9RLD4</t>
  </si>
  <si>
    <t>A9RLH9</t>
  </si>
  <si>
    <t>A9RLI6</t>
  </si>
  <si>
    <t>A9RMB5</t>
  </si>
  <si>
    <t>A9RMF9</t>
  </si>
  <si>
    <t>A9RMY5</t>
  </si>
  <si>
    <t>A9RN21</t>
  </si>
  <si>
    <t>A9RN38</t>
  </si>
  <si>
    <t>A9RNA0</t>
  </si>
  <si>
    <t>A9RNC5</t>
  </si>
  <si>
    <t>A9RNK1</t>
  </si>
  <si>
    <t>A9RPN9</t>
  </si>
  <si>
    <t>A9RPX6</t>
  </si>
  <si>
    <t>A9RQM1</t>
  </si>
  <si>
    <t>A9RQU3</t>
  </si>
  <si>
    <t>A9RRU6</t>
  </si>
  <si>
    <t>A9RSV4</t>
  </si>
  <si>
    <t>A9RSX3</t>
  </si>
  <si>
    <t>A9RTM8</t>
  </si>
  <si>
    <t>A9RTN9</t>
  </si>
  <si>
    <t>A9RU71</t>
  </si>
  <si>
    <t>A9RUT6</t>
  </si>
  <si>
    <t>A9RVW5</t>
  </si>
  <si>
    <t>A9RWL0</t>
  </si>
  <si>
    <t>A9RXT4</t>
  </si>
  <si>
    <t>A9RY73</t>
  </si>
  <si>
    <t>A9RYP3</t>
  </si>
  <si>
    <t>A9RZ30</t>
  </si>
  <si>
    <t>A9RZ70</t>
  </si>
  <si>
    <t>A9RZR6</t>
  </si>
  <si>
    <t>A9S018</t>
  </si>
  <si>
    <t>A9S0A2</t>
  </si>
  <si>
    <t>A9S242</t>
  </si>
  <si>
    <t>A9S2H0</t>
  </si>
  <si>
    <t>A9S3J2</t>
  </si>
  <si>
    <t>A9S3S9</t>
  </si>
  <si>
    <t>A9S4A9</t>
  </si>
  <si>
    <t>A9S4D8</t>
  </si>
  <si>
    <t>A9S5F3</t>
  </si>
  <si>
    <t>A9S6Y7</t>
  </si>
  <si>
    <t>A9S8J4</t>
  </si>
  <si>
    <t>A9S8R2</t>
  </si>
  <si>
    <t>A9S8S5</t>
  </si>
  <si>
    <t>A9S9L3</t>
  </si>
  <si>
    <t>A9SA04</t>
  </si>
  <si>
    <t>A9SC62</t>
  </si>
  <si>
    <t>A9SCJ3</t>
  </si>
  <si>
    <t>A9SCS9</t>
  </si>
  <si>
    <t>A9SD10</t>
  </si>
  <si>
    <t>A9SD45</t>
  </si>
  <si>
    <t>A9SD50</t>
  </si>
  <si>
    <t>A9SDA7</t>
  </si>
  <si>
    <t>A9SDC6</t>
  </si>
  <si>
    <t>A9SFI1</t>
  </si>
  <si>
    <t>A9SG55</t>
  </si>
  <si>
    <t>A9SGL0</t>
  </si>
  <si>
    <t>A9SHD1</t>
  </si>
  <si>
    <t>A9SHE3</t>
  </si>
  <si>
    <t>A9SI85</t>
  </si>
  <si>
    <t>A9SIR2</t>
  </si>
  <si>
    <t>A9SIY1</t>
  </si>
  <si>
    <t>A9SJJ1</t>
  </si>
  <si>
    <t>A9SKT2</t>
  </si>
  <si>
    <t>A9SL50</t>
  </si>
  <si>
    <t>A9SLL8</t>
  </si>
  <si>
    <t>A9SM84</t>
  </si>
  <si>
    <t>A9SM96</t>
  </si>
  <si>
    <t>A9SMT7</t>
  </si>
  <si>
    <t>A9SMX6</t>
  </si>
  <si>
    <t>A9SN83</t>
  </si>
  <si>
    <t>A9SNP0</t>
  </si>
  <si>
    <t>A9SPE0</t>
  </si>
  <si>
    <t>A9SPX3</t>
  </si>
  <si>
    <t>A9SQ21</t>
  </si>
  <si>
    <t>A9SQ90</t>
  </si>
  <si>
    <t>A9SQR4</t>
  </si>
  <si>
    <t>A9SRN5</t>
  </si>
  <si>
    <t>A9STI4</t>
  </si>
  <si>
    <t>A9SUU9</t>
  </si>
  <si>
    <t>A9SUW1</t>
  </si>
  <si>
    <t>A9SW35</t>
  </si>
  <si>
    <t>A9SWT0</t>
  </si>
  <si>
    <t>A9SWY7</t>
  </si>
  <si>
    <t>A9SX78</t>
  </si>
  <si>
    <t>A9SXF9</t>
  </si>
  <si>
    <t>A9SXI8</t>
  </si>
  <si>
    <t>A9SYA8</t>
  </si>
  <si>
    <t>A9SYZ1</t>
  </si>
  <si>
    <t>A9SZ22</t>
  </si>
  <si>
    <t>A9SZE5</t>
  </si>
  <si>
    <t>A9T0E5</t>
  </si>
  <si>
    <t>A9T135</t>
  </si>
  <si>
    <t>A9T138</t>
  </si>
  <si>
    <t>A9T1X0</t>
  </si>
  <si>
    <t>A9T2J9</t>
  </si>
  <si>
    <t>A9T3L9</t>
  </si>
  <si>
    <t>A9T411</t>
  </si>
  <si>
    <t>A9T431</t>
  </si>
  <si>
    <t>A9T4V2</t>
  </si>
  <si>
    <t>A9T4X8</t>
  </si>
  <si>
    <t>A9T573</t>
  </si>
  <si>
    <t>A9T6I7</t>
  </si>
  <si>
    <t>A9T6N0</t>
  </si>
  <si>
    <t>A9T869</t>
  </si>
  <si>
    <t>A9T8B9</t>
  </si>
  <si>
    <t>A9T8G2</t>
  </si>
  <si>
    <t>A9T8M3</t>
  </si>
  <si>
    <t>A9TAE3</t>
  </si>
  <si>
    <t>A9TAL4</t>
  </si>
  <si>
    <t>A9TBW4</t>
  </si>
  <si>
    <t>A9TD66</t>
  </si>
  <si>
    <t>A9TE45</t>
  </si>
  <si>
    <t>A9TFG8</t>
  </si>
  <si>
    <t>A9TFT4</t>
  </si>
  <si>
    <t>A9TG04</t>
  </si>
  <si>
    <t>A9TG46</t>
  </si>
  <si>
    <t>A9THM2</t>
  </si>
  <si>
    <t>A9THW1</t>
  </si>
  <si>
    <t>A9TI47</t>
  </si>
  <si>
    <t>A9TIB8</t>
  </si>
  <si>
    <t>A9TJ67</t>
  </si>
  <si>
    <t>A9TJC3</t>
  </si>
  <si>
    <t>A9TJI2</t>
  </si>
  <si>
    <t>A9TKJ6</t>
  </si>
  <si>
    <t>A9TKU0</t>
  </si>
  <si>
    <t>A9TL22</t>
  </si>
  <si>
    <t>A9TLC5</t>
  </si>
  <si>
    <t>A9TM36</t>
  </si>
  <si>
    <t>A9TM73</t>
  </si>
  <si>
    <t>A9TPC4</t>
  </si>
  <si>
    <t>A9TPF7</t>
  </si>
  <si>
    <t>A9TQ72</t>
  </si>
  <si>
    <t>A9TQB2</t>
  </si>
  <si>
    <t>A9TQQ1</t>
  </si>
  <si>
    <t>A9TR23</t>
  </si>
  <si>
    <t>A9TR89</t>
  </si>
  <si>
    <t>A9TR92</t>
  </si>
  <si>
    <t>A9TRB0</t>
  </si>
  <si>
    <t>A9TRK2</t>
  </si>
  <si>
    <t>A9TRS4</t>
  </si>
  <si>
    <t>A9TS12</t>
  </si>
  <si>
    <t>A9TSP4</t>
  </si>
  <si>
    <t>A9TTX1</t>
  </si>
  <si>
    <t>A9TU35</t>
  </si>
  <si>
    <t>A9TV16</t>
  </si>
  <si>
    <t>A9TW32</t>
  </si>
  <si>
    <t>A9TXE7</t>
  </si>
  <si>
    <t>A9U0X8</t>
  </si>
  <si>
    <t>A9U187</t>
  </si>
  <si>
    <t>A9U1X9</t>
  </si>
  <si>
    <t>A9U222</t>
  </si>
  <si>
    <t>A9U2H6</t>
  </si>
  <si>
    <t>A9U397</t>
  </si>
  <si>
    <t>A9U3P8</t>
  </si>
  <si>
    <t>A9U3Q4</t>
  </si>
  <si>
    <t>A9U4U2</t>
  </si>
  <si>
    <t>A9U4Y1</t>
  </si>
  <si>
    <t>A9U5D1</t>
  </si>
  <si>
    <t>A9U833</t>
  </si>
  <si>
    <t>K0J6J7</t>
  </si>
  <si>
    <t>O49922</t>
  </si>
  <si>
    <t>Q1XGA9</t>
  </si>
  <si>
    <t>Q2I826</t>
  </si>
  <si>
    <t>Q4A3V6</t>
  </si>
  <si>
    <t>Q6BCT8</t>
  </si>
  <si>
    <t>Q6BCU0</t>
  </si>
  <si>
    <t>Q6YXP9</t>
  </si>
  <si>
    <t>Q70ZZ6</t>
  </si>
  <si>
    <t>A0A2K1IEE9</t>
  </si>
  <si>
    <t>A0A2K1IG24</t>
  </si>
  <si>
    <t>A0A2K1IQ94</t>
  </si>
  <si>
    <t>A0A2K1ISN7</t>
  </si>
  <si>
    <t>A0A2K1IYI2</t>
  </si>
  <si>
    <t>A0A2K1J9H0</t>
  </si>
  <si>
    <t>A0A2K1JPT8</t>
  </si>
  <si>
    <t>A0A2K1JY30</t>
  </si>
  <si>
    <t>A0A2K1K6V5</t>
  </si>
  <si>
    <t>A0A2K1KEX1</t>
  </si>
  <si>
    <t>A0A2R2WV33</t>
  </si>
  <si>
    <t>A9RCX9</t>
  </si>
  <si>
    <t>A9RD31</t>
  </si>
  <si>
    <t>A9RPK3</t>
  </si>
  <si>
    <t>A9RY37</t>
  </si>
  <si>
    <t>A9SFQ1</t>
  </si>
  <si>
    <t>A9SJB4</t>
  </si>
  <si>
    <t>A9SLQ9</t>
  </si>
  <si>
    <t>A9T1P2</t>
  </si>
  <si>
    <t>Q6TYR7</t>
  </si>
  <si>
    <t>Q6YXJ8</t>
  </si>
  <si>
    <t>Q6YXM8</t>
  </si>
  <si>
    <t>Description</t>
  </si>
  <si>
    <t>Protein serine/threonine kinase OS=Physcomitrella patens subsp. patens OX=3218 GN=ARK PE=1 SV=1</t>
  </si>
  <si>
    <t>Pyruvate kinase OS=Physcomitrella patens subsp. patens OX=3218 GN=PHYPA_031193 PE=3 SV=1</t>
  </si>
  <si>
    <t>Aamy domain-containing protein OS=Physcomitrella patens subsp. patens OX=3218 GN=PHYPA_030813 PE=4 SV=1</t>
  </si>
  <si>
    <t>PfkB domain-containing protein OS=Physcomitrella patens subsp. patens OX=3218 GN=PHYPA_030936 PE=3 SV=1</t>
  </si>
  <si>
    <t>Chlorophyll a-b binding protein, chloroplastic OS=Physcomitrella patens subsp. patens OX=3218 GN=PHYPA_031029 PE=3 SV=1</t>
  </si>
  <si>
    <t>Glutamyl-tRNA reductase OS=Physcomitrella patens subsp. patens OX=3218 GN=PHYPA_030311 PE=3 SV=1</t>
  </si>
  <si>
    <t>Uncharacterized protein OS=Physcomitrella patens subsp. patens OX=3218 GN=PHYPA_030354 PE=3 SV=1</t>
  </si>
  <si>
    <t>Uncharacterized protein OS=Physcomitrella patens subsp. patens OX=3218 GN=PHYPA_030433 PE=4 SV=1</t>
  </si>
  <si>
    <t>Kinesin motor domain-containing protein OS=Physcomitrella patens subsp. patens OX=3218 GN=PHYPA_030469 PE=3 SV=1</t>
  </si>
  <si>
    <t>Uncharacterized protein OS=Physcomitrella patens subsp. patens OX=3218 GN=PHYPA_030565 PE=4 SV=1</t>
  </si>
  <si>
    <t>Translation factor GUF1 homolog, chloroplastic OS=Physcomitrella patens subsp. patens OX=3218 GN=PHYPA_030603 PE=3 SV=1</t>
  </si>
  <si>
    <t>Vacuolar protein sorting-associated protein 11 homolog OS=Physcomitrella patens subsp. patens OX=3218 GN=PHYPA_029627 PE=3 SV=1</t>
  </si>
  <si>
    <t>GST C-terminal domain-containing protein OS=Physcomitrella patens subsp. patens OX=3218 GN=PHYPA_029869 PE=3 SV=1</t>
  </si>
  <si>
    <t>Uncharacterized protein OS=Physcomitrella patens subsp. patens OX=3218 GN=PHYPA_028815 PE=3 SV=1</t>
  </si>
  <si>
    <t>ATP-dependent Clp protease proteolytic subunit OS=Physcomitrella patens subsp. patens OX=3218 GN=PHYPA_028933 PE=3 SV=1</t>
  </si>
  <si>
    <t>Uncharacterized protein OS=Physcomitrella patens subsp. patens OX=3218 GN=PHYPA_028981 PE=4 SV=1</t>
  </si>
  <si>
    <t>26S proteasome non-ATPase regulatory subunit 1 homolog OS=Physcomitrella patens subsp. patens OX=3218 GN=PHYPA_029200 PE=3 SV=1</t>
  </si>
  <si>
    <t>NAD(P)-bd_dom domain-containing protein OS=Physcomitrella patens subsp. patens OX=3218 GN=PHYPA_029241 PE=4 SV=1</t>
  </si>
  <si>
    <t>Uncharacterized protein OS=Physcomitrella patens subsp. patens OX=3218 GN=PHYPA_027667 PE=3 SV=1</t>
  </si>
  <si>
    <t>Uncharacterized protein OS=Physcomitrella patens subsp. patens OX=3218 GN=PHYPA_027741 PE=4 SV=1</t>
  </si>
  <si>
    <t>Uncharacterized protein OS=Physcomitrella patens subsp. patens OX=3218 GN=PHYPA_027742 PE=4 SV=1</t>
  </si>
  <si>
    <t>GTP-binding nuclear protein OS=Physcomitrella patens subsp. patens OX=3218 GN=PHYPA_027769 PE=3 SV=1</t>
  </si>
  <si>
    <t>GTP-binding nuclear protein OS=Physcomitrella patens subsp. patens OX=3218 GN=PHYPA_027768 PE=3 SV=1</t>
  </si>
  <si>
    <t>Aminotran_5 domain-containing protein OS=Physcomitrella patens subsp. patens OX=3218 GN=PHYPA_027776 PE=4 SV=1</t>
  </si>
  <si>
    <t>3-phosphoshikimate 1-carboxyvinyltransferase OS=Physcomitrella patens subsp. patens OX=3218 GN=PHYPA_027924 PE=3 SV=1</t>
  </si>
  <si>
    <t>Uncharacterized protein OS=Physcomitrella patens subsp. patens OX=3218 GN=PHYPA_028110 PE=4 SV=1</t>
  </si>
  <si>
    <t>Gln-synt_C domain-containing protein OS=Physcomitrella patens subsp. patens OX=3218 GN=PHYPA_026558 PE=3 SV=1</t>
  </si>
  <si>
    <t>Uncharacterized protein OS=Physcomitrella patens subsp. patens OX=3218 GN=PHYPA_026676 PE=4 SV=1</t>
  </si>
  <si>
    <t>Uncharacterized protein OS=Physcomitrella patens subsp. patens OX=3218 GN=PHYPA_026696 PE=4 SV=1</t>
  </si>
  <si>
    <t>Glyco_transf_5 domain-containing protein OS=Physcomitrella patens subsp. patens OX=3218 GN=PHYPA_026777 PE=3 SV=1</t>
  </si>
  <si>
    <t>Uncharacterized protein OS=Physcomitrella patens subsp. patens OX=3218 GN=PHYPA_026974 PE=4 SV=1</t>
  </si>
  <si>
    <t>ArsA_ATPase domain-containing protein OS=Physcomitrella patens subsp. patens OX=3218 GN=PHYPA_027115 PE=4 SV=1</t>
  </si>
  <si>
    <t>Uncharacterized protein OS=Physcomitrella patens subsp. patens OX=3218 GN=PHYPA_027251 PE=3 SV=1</t>
  </si>
  <si>
    <t>Replication factor C subunit 1 OS=Physcomitrella patens subsp. patens OX=3218 GN=PHYPA_027387 PE=3 SV=1</t>
  </si>
  <si>
    <t>CYTB_NTER domain-containing protein OS=Physcomitrella patens subsp. patens OX=3218 GN=PHYPA_025769 PE=4 SV=1</t>
  </si>
  <si>
    <t>Aspartate aminotransferase OS=Physcomitrella patens subsp. patens OX=3218 GN=PHYPA_026127 PE=4 SV=1</t>
  </si>
  <si>
    <t>Uncharacterized protein OS=Physcomitrella patens subsp. patens OX=3218 GN=PHYPA_026140 PE=3 SV=1</t>
  </si>
  <si>
    <t>AA_TRNA_LIGASE_II domain-containing protein OS=Physcomitrella patens subsp. patens OX=3218 GN=PHYPA_024723 PE=3 SV=1</t>
  </si>
  <si>
    <t>AAA domain-containing protein OS=Physcomitrella patens subsp. patens OX=3218 GN=PHYPA_024830 PE=3 SV=1</t>
  </si>
  <si>
    <t>TPR_REGION domain-containing protein OS=Physcomitrella patens subsp. patens OX=3218 GN=PHYPA_024906 PE=4 SV=1</t>
  </si>
  <si>
    <t>Uncharacterized protein OS=Physcomitrella patens subsp. patens OX=3218 GN=PHYPA_024967 PE=4 SV=1</t>
  </si>
  <si>
    <t>Uncharacterized protein OS=Physcomitrella patens subsp. patens OX=3218 GN=PHYPA_025010 PE=4 SV=1</t>
  </si>
  <si>
    <t>60S ribosomal protein L18a OS=Physcomitrella patens subsp. patens OX=3218 GN=PHYPA_025144 PE=3 SV=1</t>
  </si>
  <si>
    <t>Uncharacterized protein OS=Physcomitrella patens subsp. patens OX=3218 GN=PHYPA_025165 PE=4 SV=1</t>
  </si>
  <si>
    <t>Dolichyl-diphosphooligosaccharide--protein glycosyltransferase subunit 1 OS=Physcomitrella patens subsp. patens OX=3218 GN=PHYPA_025200 PE=3 SV=1</t>
  </si>
  <si>
    <t>Asparagine synthetase [glutamine-hydrolyzing] OS=Physcomitrella patens subsp. patens OX=3218 GN=PHYPA_025263 PE=4 SV=1</t>
  </si>
  <si>
    <t>NTP_transferase domain-containing protein OS=Physcomitrella patens subsp. patens OX=3218 GN=PHYPA_025296 PE=4 SV=1</t>
  </si>
  <si>
    <t>GTP-binding nuclear protein OS=Physcomitrella patens subsp. patens OX=3218 GN=PHYPA_025298 PE=3 SV=1</t>
  </si>
  <si>
    <t>MSP domain-containing protein OS=Physcomitrella patens subsp. patens OX=3218 GN=PHYPA_025301 PE=4 SV=1</t>
  </si>
  <si>
    <t>FAS1 domain-containing protein OS=Physcomitrella patens subsp. patens OX=3218 GN=PHYPA_023556 PE=4 SV=1</t>
  </si>
  <si>
    <t>Uncharacterized protein OS=Physcomitrella patens subsp. patens OX=3218 GN=PHYPA_023587 PE=4 SV=1</t>
  </si>
  <si>
    <t>Sacchrp_dh_NADP domain-containing protein OS=Physcomitrella patens subsp. patens OX=3218 GN=PHYPA_023759 PE=4 SV=1</t>
  </si>
  <si>
    <t>Starch synthase, chloroplastic/amyloplastic OS=Physcomitrella patens subsp. patens OX=3218 GN=PHYPA_023846 PE=3 SV=1</t>
  </si>
  <si>
    <t>ATP-grasp domain-containing protein OS=Physcomitrella patens subsp. patens OX=3218 GN=PHYPA_023923 PE=3 SV=1</t>
  </si>
  <si>
    <t>Uncharacterized protein OS=Physcomitrella patens subsp. patens OX=3218 GN=PHYPA_023953 PE=3 SV=1</t>
  </si>
  <si>
    <t>Uncharacterized protein OS=Physcomitrella patens subsp. patens OX=3218 GN=PHYPA_023972 PE=3 SV=1</t>
  </si>
  <si>
    <t>Uncharacterized protein OS=Physcomitrella patens subsp. patens OX=3218 GN=PHYPA_024076 PE=4 SV=1</t>
  </si>
  <si>
    <t>SHSP domain-containing protein OS=Physcomitrella patens subsp. patens OX=3218 GN=PHYPA_024115 PE=3 SV=1</t>
  </si>
  <si>
    <t>Uncharacterized protein OS=Physcomitrella patens subsp. patens OX=3218 GN=PHYPA_024203 PE=4 SV=1</t>
  </si>
  <si>
    <t>DNA helicase OS=Physcomitrella patens subsp. patens OX=3218 GN=PHYPA_024295 PE=3 SV=1</t>
  </si>
  <si>
    <t>Chlorophyll a-b binding protein, chloroplastic OS=Physcomitrella patens subsp. patens OX=3218 GN=PHYPA_024396 PE=3 SV=1</t>
  </si>
  <si>
    <t>SRP54 domain-containing protein OS=Physcomitrella patens subsp. patens OX=3218 GN=PHYPA_024427 PE=4 SV=1</t>
  </si>
  <si>
    <t>Vacuolar proton pump subunit B OS=Physcomitrella patens subsp. patens OX=3218 GN=PHYPA_022765 PE=3 SV=1</t>
  </si>
  <si>
    <t>Uncharacterized protein OS=Physcomitrella patens subsp. patens OX=3218 GN=PHYPA_022977 PE=3 SV=1</t>
  </si>
  <si>
    <t>Ribosomal protein L19 OS=Physcomitrella patens subsp. patens OX=3218 GN=PHYPA_023129 PE=3 SV=1</t>
  </si>
  <si>
    <t>PDZ domain-containing protein OS=Physcomitrella patens subsp. patens OX=3218 GN=PHYPA_023125 PE=4 SV=1</t>
  </si>
  <si>
    <t>Uncharacterized protein OS=Physcomitrella patens subsp. patens OX=3218 GN=PHYPA_021690 PE=3 SV=1</t>
  </si>
  <si>
    <t>AP-2 complex subunit alpha OS=Physcomitrella patens subsp. patens OX=3218 GN=PHYPA_021730 PE=3 SV=1</t>
  </si>
  <si>
    <t>Uncharacterized protein OS=Physcomitrella patens subsp. patens OX=3218 GN=PHYPA_021768 PE=4 SV=1</t>
  </si>
  <si>
    <t>Uncharacterized protein OS=Physcomitrella patens subsp. patens OX=3218 GN=PHYPA_022100 PE=4 SV=1</t>
  </si>
  <si>
    <t>Uncharacterized protein OS=Physcomitrella patens subsp. patens OX=3218 GN=PHYPA_022164 PE=3 SV=1</t>
  </si>
  <si>
    <t>PRK domain-containing protein OS=Physcomitrella patens subsp. patens OX=3218 GN=PHYPA_022194 PE=4 SV=1</t>
  </si>
  <si>
    <t>MI domain-containing protein OS=Physcomitrella patens subsp. patens OX=3218 GN=PHYPA_022278 PE=4 SV=1</t>
  </si>
  <si>
    <t>Germin-like protein OS=Physcomitrella patens subsp. patens OX=3218 GN=PHYPA_022415 PE=3 SV=1</t>
  </si>
  <si>
    <t>Uncharacterized protein OS=Physcomitrella patens subsp. patens OX=3218 GN=PHYPA_020246 PE=3 SV=1</t>
  </si>
  <si>
    <t>NTP_transferase domain-containing protein OS=Physcomitrella patens subsp. patens OX=3218 GN=PHYPA_020265 PE=4 SV=1</t>
  </si>
  <si>
    <t>Uncharacterized protein OS=Physcomitrella patens subsp. patens OX=3218 GN=PHYPA_020671 PE=4 SV=1</t>
  </si>
  <si>
    <t>ENT domain-containing protein OS=Physcomitrella patens subsp. patens OX=3218 GN=PHYPA_020812 PE=4 SV=1</t>
  </si>
  <si>
    <t>Glyco_transf_20 domain-containing protein OS=Physcomitrella patens subsp. patens OX=3218 GN=PHYPA_021215 PE=4 SV=1</t>
  </si>
  <si>
    <t>Protein kinase domain-containing protein OS=Physcomitrella patens subsp. patens OX=3218 GN=PHYPA_021313 PE=4 SV=1</t>
  </si>
  <si>
    <t>Uncharacterized protein OS=Physcomitrella patens subsp. patens OX=3218 GN=PHYPA_021316 PE=4 SV=1</t>
  </si>
  <si>
    <t>dUTPase domain-containing protein OS=Physcomitrella patens subsp. patens OX=3218 GN=PHYPA_021448 PE=4 SV=1</t>
  </si>
  <si>
    <t>Uncharacterized protein OS=Physcomitrella patens subsp. patens OX=3218 GN=PHYPA_019282 PE=3 SV=1</t>
  </si>
  <si>
    <t>Uridine kinase OS=Physcomitrella patens subsp. patens OX=3218 GN=PHYPA_019372 PE=3 SV=1</t>
  </si>
  <si>
    <t>Uncharacterized protein OS=Physcomitrella patens subsp. patens OX=3218 GN=PHYPA_019443 PE=3 SV=1</t>
  </si>
  <si>
    <t>HATPase_c domain-containing protein OS=Physcomitrella patens subsp. patens OX=3218 GN=PHYPA_019673 PE=3 SV=1</t>
  </si>
  <si>
    <t>Vacuolar protein sorting-associated protein 41 homolog OS=Physcomitrella patens subsp. patens OX=3218 GN=PHYPA_019748 PE=3 SV=1</t>
  </si>
  <si>
    <t>SH3 domain-containing protein OS=Physcomitrella patens subsp. patens OX=3218 GN=PHYPA_019906 PE=4 SV=1</t>
  </si>
  <si>
    <t>Glucose-6-phosphate 1-dehydrogenase OS=Physcomitrella patens subsp. patens OX=3218 GN=PHYPA_018460 PE=3 SV=1</t>
  </si>
  <si>
    <t>Trigger_N domain-containing protein OS=Physcomitrella patens subsp. patens OX=3218 GN=PHYPA_018766 PE=4 SV=1</t>
  </si>
  <si>
    <t>Uncharacterized protein OS=Physcomitrella patens subsp. patens OX=3218 GN=PHYPA_018988 PE=4 SV=1</t>
  </si>
  <si>
    <t>Uncharacterized protein OS=Physcomitrella patens subsp. patens OX=3218 GN=PHYPA_017353 PE=3 SV=1</t>
  </si>
  <si>
    <t>Uncharacterized protein OS=Physcomitrella patens subsp. patens OX=3218 GN=PHYPA_017362 PE=4 SV=1</t>
  </si>
  <si>
    <t>Uncharacterized protein OS=Physcomitrella patens subsp. patens OX=3218 GN=PHYPA_017501 PE=4 SV=1</t>
  </si>
  <si>
    <t>Dihydrolipoamide acetyltransferase component of pyruvate dehydrogenase complex OS=Physcomitrella patens subsp. patens OX=3218 GN=PHYPA_017617 PE=3 SV=1</t>
  </si>
  <si>
    <t>Aminotran_1_2 domain-containing protein OS=Physcomitrella patens subsp. patens OX=3218 GN=PHYPA_017714 PE=3 SV=1</t>
  </si>
  <si>
    <t>Hist_deacetyl domain-containing protein OS=Physcomitrella patens subsp. patens OX=3218 GN=PHYPA_017616 PE=4 SV=1</t>
  </si>
  <si>
    <t>Uncharacterized protein OS=Physcomitrella patens subsp. patens OX=3218 GN=PHYPA_017687 PE=3 SV=1</t>
  </si>
  <si>
    <t>Uncharacterized protein OS=Physcomitrella patens subsp. patens OX=3218 GN=PHYPA_016059 PE=4 SV=1</t>
  </si>
  <si>
    <t>Uncharacterized protein OS=Physcomitrella patens subsp. patens OX=3218 GN=PHYPA_016129 PE=4 SV=1</t>
  </si>
  <si>
    <t>AP-4 complex subunit epsilon OS=Physcomitrella patens subsp. patens OX=3218 GN=PHYPA_016303 PE=3 SV=1</t>
  </si>
  <si>
    <t>C2H2-type domain-containing protein OS=Physcomitrella patens subsp. patens OX=3218 GN=PHYPA_016477 PE=4 SV=1</t>
  </si>
  <si>
    <t>Uncharacterized protein OS=Physcomitrella patens subsp. patens OX=3218 GN=PHYPA_014647 PE=3 SV=1</t>
  </si>
  <si>
    <t>Uncharacterized protein OS=Physcomitrella patens subsp. patens OX=3218 GN=PHYPA_014879 PE=3 SV=1</t>
  </si>
  <si>
    <t>NAD(P)-bd_dom domain-containing protein OS=Physcomitrella patens subsp. patens OX=3218 GN=PHYPA_015020 PE=4 SV=1</t>
  </si>
  <si>
    <t>Uncharacterized protein OS=Physcomitrella patens subsp. patens OX=3218 GN=PHYPA_015053 PE=4 SV=1</t>
  </si>
  <si>
    <t>Uncharacterized protein OS=Physcomitrella patens subsp. patens OX=3218 GN=PHYPA_015093 PE=3 SV=1</t>
  </si>
  <si>
    <t>PAP_fibrillin domain-containing protein OS=Physcomitrella patens subsp. patens OX=3218 GN=PHYPA_015138 PE=4 SV=1</t>
  </si>
  <si>
    <t>Uncharacterized protein OS=Physcomitrella patens subsp. patens OX=3218 GN=PHYPA_015131 PE=3 SV=1</t>
  </si>
  <si>
    <t>Uncharacterized protein OS=Physcomitrella patens subsp. patens OX=3218 GN=PHYPA_015300 PE=4 SV=1</t>
  </si>
  <si>
    <t>Eukaryotic translation initiation factor 3 subunit F OS=Physcomitrella patens subsp. patens OX=3218 GN=PHYPA_015305 PE=3 SV=1</t>
  </si>
  <si>
    <t>Uncharacterized protein OS=Physcomitrella patens subsp. patens OX=3218 GN=PHYPA_015423 PE=3 SV=1</t>
  </si>
  <si>
    <t>CobW C-terminal domain-containing protein OS=Physcomitrella patens subsp. patens OX=3218 GN=PHYPA_015436 PE=4 SV=1</t>
  </si>
  <si>
    <t>Uncharacterized protein OS=Physcomitrella patens subsp. patens OX=3218 GN=PHYPA_015547 PE=4 SV=1</t>
  </si>
  <si>
    <t>CNH domain-containing protein OS=Physcomitrella patens subsp. patens OX=3218 GN=PHYPA_013459 PE=4 SV=1</t>
  </si>
  <si>
    <t>Sm domain-containing protein OS=Physcomitrella patens subsp. patens OX=3218 GN=PHYPA_014275 PE=4 SV=1</t>
  </si>
  <si>
    <t>Uncharacterized protein OS=Physcomitrella patens subsp. patens OX=3218 GN=PHYPA_014284 PE=4 SV=1</t>
  </si>
  <si>
    <t>Uncharacterized protein OS=Physcomitrella patens subsp. patens OX=3218 GN=PHYPA_014310 PE=4 SV=1</t>
  </si>
  <si>
    <t>Chlorophyll a-b binding protein, chloroplastic OS=Physcomitrella patens subsp. patens OX=3218 GN=PHYPA_014362 PE=3 SV=1</t>
  </si>
  <si>
    <t>Pyr_redox_2 domain-containing protein OS=Physcomitrella patens subsp. patens OX=3218 GN=PHYPA_012071 PE=4 SV=1</t>
  </si>
  <si>
    <t>Uncharacterized protein OS=Physcomitrella patens subsp. patens OX=3218 GN=PHYPA_012182 PE=3 SV=1</t>
  </si>
  <si>
    <t>WD_REPEATS_REGION domain-containing protein OS=Physcomitrella patens subsp. patens OX=3218 GN=PHYPA_012584 PE=4 SV=1</t>
  </si>
  <si>
    <t>Uncharacterized protein OS=Physcomitrella patens subsp. patens OX=3218 GN=PHYPA_012580 PE=4 SV=1</t>
  </si>
  <si>
    <t>Acetyltransferase component of pyruvate dehydrogenase complex OS=Physcomitrella patens subsp. patens OX=3218 GN=PHYPA_012803 PE=3 SV=1</t>
  </si>
  <si>
    <t>B2-adapt-app_C domain-containing protein OS=Physcomitrella patens subsp. patens OX=3218 GN=PHYPA_013207 PE=4 SV=1</t>
  </si>
  <si>
    <t>AB hydrolase-1 domain-containing protein OS=Physcomitrella patens subsp. patens OX=3218 GN=PHYPA_011094 PE=4 SV=1</t>
  </si>
  <si>
    <t>Uncharacterized protein OS=Physcomitrella patens subsp. patens OX=3218 GN=PHYPA_011120 PE=4 SV=1</t>
  </si>
  <si>
    <t>gag_pre-integrs domain-containing protein OS=Physcomitrella patens subsp. patens OX=3218 GN=PHYPA_011313 PE=4 SV=1</t>
  </si>
  <si>
    <t>TOP4c domain-containing protein OS=Physcomitrella patens subsp. patens OX=3218 GN=PHYPA_011770 PE=3 SV=1</t>
  </si>
  <si>
    <t>PlsC domain-containing protein OS=Physcomitrella patens subsp. patens OX=3218 GN=PHYPA_011819 PE=4 SV=1</t>
  </si>
  <si>
    <t>Uncharacterized protein OS=Physcomitrella patens subsp. patens OX=3218 GN=PHYPA_011906 PE=4 SV=1</t>
  </si>
  <si>
    <t>NAD(P)-bd_dom domain-containing protein OS=Physcomitrella patens subsp. patens OX=3218 GN=PHYPA_012014 PE=3 SV=1</t>
  </si>
  <si>
    <t>Dihydrolipoamide acetyltransferase component of pyruvate dehydrogenase complex OS=Physcomitrella patens subsp. patens OX=3218 GN=PHYPA_009686 PE=3 SV=1</t>
  </si>
  <si>
    <t>Uncharacterized protein OS=Physcomitrella patens subsp. patens OX=3218 GN=PHYPA_010605 PE=3 SV=1</t>
  </si>
  <si>
    <t>EGF_CA domain-containing protein OS=Physcomitrella patens subsp. patens OX=3218 GN=PHYPA_010652 PE=4 SV=1</t>
  </si>
  <si>
    <t>Phospho-2-dehydro-3-deoxyheptonate aldolase OS=Physcomitrella patens subsp. patens OX=3218 GN=PHYPA_010712 PE=3 SV=1</t>
  </si>
  <si>
    <t>Uncharacterized protein OS=Physcomitrella patens subsp. patens OX=3218 GN=PHYPA_010698 PE=3 SV=1</t>
  </si>
  <si>
    <t>Sacchrp_dh_NADP domain-containing protein OS=Physcomitrella patens subsp. patens OX=3218 GN=PHYPA_010785 PE=4 SV=1</t>
  </si>
  <si>
    <t>SHSP domain-containing protein OS=Physcomitrella patens subsp. patens OX=3218 GN=PHYPA_010863 PE=3 SV=1</t>
  </si>
  <si>
    <t>GOLD domain-containing protein OS=Physcomitrella patens subsp. patens OX=3218 GN=PHYPA_008364 PE=4 SV=1</t>
  </si>
  <si>
    <t>AAA domain-containing protein OS=Physcomitrella patens subsp. patens OX=3218 GN=PHYPA_008580 PE=3 SV=1</t>
  </si>
  <si>
    <t>Uncharacterized protein OS=Physcomitrella patens subsp. patens OX=3218 GN=PHYPA_008813 PE=4 SV=1</t>
  </si>
  <si>
    <t>Casein kinase II subunit beta OS=Physcomitrella patens subsp. patens OX=3218 GN=PHYPA_008866 PE=3 SV=1</t>
  </si>
  <si>
    <t>Uncharacterized protein OS=Physcomitrella patens subsp. patens OX=3218 GN=PHYPA_008880 PE=4 SV=1</t>
  </si>
  <si>
    <t>Uncharacterized protein OS=Physcomitrella patens subsp. patens OX=3218 GN=PHYPA_009113 PE=4 SV=1</t>
  </si>
  <si>
    <t>Nuclear pore protein OS=Physcomitrella patens subsp. patens OX=3218 GN=PHYPA_009207 PE=3 SV=1</t>
  </si>
  <si>
    <t>Uncharacterized protein OS=Physcomitrella patens subsp. patens OX=3218 GN=PHYPA_009245 PE=3 SV=1</t>
  </si>
  <si>
    <t>Succinate dehydrogenase [ubiquinone] flavoprotein subunit, mitochondrial OS=Physcomitrella patens subsp. patens OX=3218 GN=PHYPA_009438 PE=3 SV=1</t>
  </si>
  <si>
    <t>Obg-like ATPase 1 OS=Physcomitrella patens subsp. patens OX=3218 GN=PHYPA_009481 PE=3 SV=1</t>
  </si>
  <si>
    <t>Rhodanese domain-containing protein OS=Physcomitrella patens subsp. patens OX=3218 GN=PHYPA_007174 PE=4 SV=1</t>
  </si>
  <si>
    <t>Uncharacterized protein OS=Physcomitrella patens subsp. patens OX=3218 GN=PHYPA_007200 PE=4 SV=1</t>
  </si>
  <si>
    <t>Uncharacterized protein OS=Physcomitrella patens subsp. patens OX=3218 GN=PHYPA_007870 PE=4 SV=1</t>
  </si>
  <si>
    <t>Beta-amylase OS=Physcomitrella patens subsp. patens OX=3218 GN=PHYPA_008018 PE=3 SV=1</t>
  </si>
  <si>
    <t>Uncharacterized protein OS=Physcomitrella patens subsp. patens OX=3218 GN=PHYPA_005622 PE=4 SV=1</t>
  </si>
  <si>
    <t>Uncharacterized protein OS=Physcomitrella patens subsp. patens OX=3218 GN=PHYPA_005731 PE=4 SV=1</t>
  </si>
  <si>
    <t>Pyruvate carboxyltransferase domain-containing protein OS=Physcomitrella patens subsp. patens OX=3218 GN=PHYPA_005763 PE=3 SV=1</t>
  </si>
  <si>
    <t>SAM_MPBQ_MSBQ_MT domain-containing protein OS=Physcomitrella patens subsp. patens OX=3218 GN=PHYPA_006259 PE=4 SV=1</t>
  </si>
  <si>
    <t>Uncharacterized protein OS=Physcomitrella patens subsp. patens OX=3218 GN=PHYPA_006351 PE=4 SV=1</t>
  </si>
  <si>
    <t>Uncharacterized protein OS=Physcomitrella patens subsp. patens OX=3218 GN=PHYPA_006365 PE=4 SV=1</t>
  </si>
  <si>
    <t>PolyA_pol domain-containing protein OS=Physcomitrella patens subsp. patens OX=3218 GN=PHYPA_006363 PE=3 SV=1</t>
  </si>
  <si>
    <t>Uncharacterized protein OS=Physcomitrella patens subsp. patens OX=3218 GN=PHYPA_006499 PE=4 SV=1</t>
  </si>
  <si>
    <t>Transmembrane 9 superfamily member OS=Physcomitrella patens subsp. patens OX=3218 GN=PHYPA_006705 PE=3 SV=1</t>
  </si>
  <si>
    <t>Uncharacterized protein OS=Physcomitrella patens subsp. patens OX=3218 GN=PHYPA_006811 PE=4 SV=1</t>
  </si>
  <si>
    <t>Uncharacterized protein OS=Physcomitrella patens subsp. patens OX=3218 GN=PHYPA_006847 PE=3 SV=1</t>
  </si>
  <si>
    <t>Uncharacterized protein OS=Physcomitrella patens subsp. patens OX=3218 GN=PHYPA_006881 PE=4 SV=1</t>
  </si>
  <si>
    <t>Methyltransf_11 domain-containing protein OS=Physcomitrella patens subsp. patens OX=3218 GN=PHYPA_004063 PE=4 SV=1</t>
  </si>
  <si>
    <t>Lactamase_B domain-containing protein OS=Physcomitrella patens subsp. patens OX=3218 GN=PHYPA_004191 PE=3 SV=1</t>
  </si>
  <si>
    <t>ATP-dependent Clp protease proteolytic subunit OS=Physcomitrella patens subsp. patens OX=3218 GN=PHYPA_004318 PE=3 SV=1</t>
  </si>
  <si>
    <t>Uncharacterized protein OS=Physcomitrella patens subsp. patens OX=3218 GN=PHYPA_004528 PE=4 SV=1</t>
  </si>
  <si>
    <t>ELFV_dehydrog domain-containing protein OS=Physcomitrella patens subsp. patens OX=3218 GN=PHYPA_004704 PE=3 SV=1</t>
  </si>
  <si>
    <t>COPI_C domain-containing protein OS=Physcomitrella patens subsp. patens OX=3218 GN=PHYPA_004785 PE=4 SV=1</t>
  </si>
  <si>
    <t>Uncharacterized protein OS=Physcomitrella patens subsp. patens OX=3218 GN=PHYPA_004782 PE=4 SV=1</t>
  </si>
  <si>
    <t>Uncharacterized protein OS=Physcomitrella patens subsp. patens OX=3218 GN=PHYPA_004815 PE=4 SV=1</t>
  </si>
  <si>
    <t>Uncharacterized protein OS=Physcomitrella patens subsp. patens OX=3218 GN=PHYPA_004934 PE=4 SV=1</t>
  </si>
  <si>
    <t>Dihydrolipoamide acetyltransferase component of pyruvate dehydrogenase complex OS=Physcomitrella patens subsp. patens OX=3218 GN=PHYPA_005004 PE=3 SV=1</t>
  </si>
  <si>
    <t>Reticulon-like protein OS=Physcomitrella patens subsp. patens OX=3218 GN=PHYPA_004991 PE=4 SV=1</t>
  </si>
  <si>
    <t>Hydrolase_4 domain-containing protein OS=Physcomitrella patens subsp. patens OX=3218 GN=PHYPA_005500 PE=4 SV=1</t>
  </si>
  <si>
    <t>Rieske domain-containing protein OS=Physcomitrella patens subsp. patens OX=3218 GN=PHYPA_002304 PE=4 SV=1</t>
  </si>
  <si>
    <t>Uncharacterized protein OS=Physcomitrella patens subsp. patens OX=3218 GN=PHYPA_002348 PE=4 SV=1</t>
  </si>
  <si>
    <t>Uncharacterized protein OS=Physcomitrella patens subsp. patens OX=3218 GN=PHYPA_002952 PE=4 SV=1</t>
  </si>
  <si>
    <t>Aminotran_5 domain-containing protein OS=Physcomitrella patens subsp. patens OX=3218 GN=PHYPA_003009 PE=3 SV=1</t>
  </si>
  <si>
    <t>Uncharacterized protein OS=Physcomitrella patens subsp. patens OX=3218 GN=PHYPA_003136 PE=4 SV=1</t>
  </si>
  <si>
    <t>Uncharacterized protein OS=Physcomitrella patens subsp. patens OX=3218 GN=PHYPA_003273 PE=3 SV=1</t>
  </si>
  <si>
    <t>Kinesin motor domain-containing protein OS=Physcomitrella patens subsp. patens OX=3218 GN=PHYPA_003306 PE=3 SV=1</t>
  </si>
  <si>
    <t>40S ribosomal protein S30 (Fragment) OS=Physcomitrella patens subsp. patens OX=3218 GN=PHYPA_003349 PE=3 SV=1</t>
  </si>
  <si>
    <t>Uncharacterized protein OS=Physcomitrella patens subsp. patens OX=3218 GN=PHYPA_003736 PE=4 SV=1</t>
  </si>
  <si>
    <t>Uncharacterized protein OS=Physcomitrella patens subsp. patens OX=3218 GN=PHYPA_000092 PE=4 SV=1</t>
  </si>
  <si>
    <t>Protein kinase domain-containing protein OS=Physcomitrella patens subsp. patens OX=3218 GN=PHYPA_000331 PE=4 SV=1</t>
  </si>
  <si>
    <t>Uncharacterized protein (Fragment) OS=Physcomitrella patens subsp. patens OX=3218 GN=PHYPA_001560 PE=4 SV=1</t>
  </si>
  <si>
    <t>Uncharacterized protein OS=Physcomitrella patens subsp. patens OX=3218 GN=PHYPA_001580 PE=3 SV=1</t>
  </si>
  <si>
    <t>AA_TRNA_LIGASE_II domain-containing protein OS=Physcomitrella patens subsp. patens OX=3218 GN=PHYPA_001626 PE=3 SV=1</t>
  </si>
  <si>
    <t>Uncharacterized protein OS=Physcomitrella patens subsp. patens OX=3218 GN=PHYPA_001643 PE=4 SV=1</t>
  </si>
  <si>
    <t>Rieske domain-containing protein OS=Physcomitrella patens subsp. patens OX=3218 GN=PHYPA_001889 PE=4 SV=1</t>
  </si>
  <si>
    <t>N-acetylglutamate kinase OS=Physcomitrella patens subsp. patens OX=3218 GN=PpNAGK PE=2 SV=1</t>
  </si>
  <si>
    <t>Chloroplast unusual positioning 1A OS=Physcomitrella patens subsp. patens OX=3218 GN=CHUP1A PE=2 SV=1</t>
  </si>
  <si>
    <t>Uncharacterized protein OS=Physcomitrella patens subsp. patens OX=3218 GN=PHYPADRAFT_64075 PE=4 SV=1</t>
  </si>
  <si>
    <t>Uncharacterized protein OS=Physcomitrella patens subsp. patens OX=3218 GN=PHYPADRAFT_64091 PE=3 SV=1</t>
  </si>
  <si>
    <t>26S proteasome non-ATPase regulatory subunit 2 homolog OS=Physcomitrella patens subsp. patens OX=3218 GN=PHYPA_023053 PE=3 SV=1</t>
  </si>
  <si>
    <t>Clathrin heavy chain OS=Physcomitrella patens subsp. patens OX=3218 GN=PHYPA_002142 PE=3 SV=1</t>
  </si>
  <si>
    <t>Uncharacterized protein OS=Physcomitrella patens subsp. patens OX=3218 GN=PHYPA_002252 PE=4 SV=1</t>
  </si>
  <si>
    <t>Uncharacterized protein OS=Physcomitrella patens subsp. patens OX=3218 GN=PHYPADRAFT_113766 PE=4 SV=1</t>
  </si>
  <si>
    <t>TPR_REGION domain-containing protein OS=Physcomitrella patens subsp. patens OX=3218 GN=PHYPADRAFT_158917 PE=4 SV=1</t>
  </si>
  <si>
    <t>Predicted protein OS=Physcomitrella patens subsp. patens OX=3218 GN=PHYPADRAFT_174728 PE=4 SV=1</t>
  </si>
  <si>
    <t>Predicted protein OS=Physcomitrella patens subsp. patens OX=3218 GN=PHYPA_011356 PE=4 SV=1</t>
  </si>
  <si>
    <t>Predicted protein OS=Physcomitrella patens subsp. patens OX=3218 GN=PHYPADRAFT_66470 PE=4 SV=1</t>
  </si>
  <si>
    <t>Predicted protein OS=Physcomitrella patens subsp. patens OX=3218 GN=PHYPADRAFT_66246 PE=4 SV=1</t>
  </si>
  <si>
    <t>Hexosyltransferase OS=Physcomitrella patens subsp. patens OX=3218 GN=PHYPADRAFT_66268 PE=3 SV=1</t>
  </si>
  <si>
    <t>Predicted protein OS=Physcomitrella patens subsp. patens OX=3218 GN=PHYPA_027788 PE=4 SV=1</t>
  </si>
  <si>
    <t>Predicted protein OS=Physcomitrella patens subsp. patens OX=3218 GN=PHYPA_015035 PE=4 SV=1</t>
  </si>
  <si>
    <t>Predicted protein OS=Physcomitrella patens subsp. patens OX=3218 GN=PHYPA_026910 PE=4 SV=1</t>
  </si>
  <si>
    <t>Pyruvate kinase OS=Physcomitrella patens subsp. patens OX=3218 GN=PHYPA_026794 PE=3 SV=1</t>
  </si>
  <si>
    <t>Nucleosome remodeling factor, p48 subunit OS=Physcomitrella patens subsp. patens OX=3218 GN=NFC1501 PE=4 SV=1</t>
  </si>
  <si>
    <t>Predicted protein OS=Physcomitrella patens subsp. patens OX=3218 GN=PHYPA_026762 PE=4 SV=1</t>
  </si>
  <si>
    <t>Predicted protein OS=Physcomitrella patens subsp. patens OX=3218 GN=PHYPADRAFT_67271 PE=4 SV=1</t>
  </si>
  <si>
    <t>Predicted protein OS=Physcomitrella patens subsp. patens OX=3218 GN=PHYPA_009216 PE=4 SV=1</t>
  </si>
  <si>
    <t>Predicted protein OS=Physcomitrella patens subsp. patens OX=3218 GN=PHYPA_009101 PE=3 SV=1</t>
  </si>
  <si>
    <t>Predicted protein OS=Physcomitrella patens subsp. patens OX=3218 GN=PHYPA_020829 PE=4 SV=1</t>
  </si>
  <si>
    <t>Predicted protein OS=Physcomitrella patens subsp. patens OX=3218 GN=PHYPADRAFT_67724 PE=4 SV=1</t>
  </si>
  <si>
    <t>Predicted protein OS=Physcomitrella patens subsp. patens OX=3218 GN=PHYPA_020495 PE=3 SV=1</t>
  </si>
  <si>
    <t>Predicted protein OS=Physcomitrella patens subsp. patens OX=3218 GN=PHYPA_022749 PE=4 SV=1</t>
  </si>
  <si>
    <t>Predicted protein OS=Physcomitrella patens subsp. patens OX=3218 GN=PHYPA_022705 PE=4 SV=1</t>
  </si>
  <si>
    <t>Coatomer subunit delta OS=Physcomitrella patens subsp. patens OX=3218 GN=PHYPA_028639 PE=3 SV=1</t>
  </si>
  <si>
    <t>Predicted protein OS=Physcomitrella patens subsp. patens OX=3218 GN=PHYPADRAFT_160065 PE=4 SV=1</t>
  </si>
  <si>
    <t>Predicted protein OS=Physcomitrella patens subsp. patens OX=3218 GN=PHYPADRAFT_160075 PE=4 SV=1</t>
  </si>
  <si>
    <t>Predicted protein OS=Physcomitrella patens subsp. patens OX=3218 GN=PHYPA_028539 PE=4 SV=1</t>
  </si>
  <si>
    <t>Predicted protein OS=Physcomitrella patens subsp. patens OX=3218 GN=PHYPA_028523 PE=4 SV=1</t>
  </si>
  <si>
    <t>Predicted protein OS=Physcomitrella patens subsp. patens OX=3218 GN=PHYPADRAFT_176782 PE=4 SV=1</t>
  </si>
  <si>
    <t>Predicted protein OS=Physcomitrella patens subsp. patens OX=3218 GN=PHYPA_001347 PE=4 SV=1</t>
  </si>
  <si>
    <t>V-type proton ATPase subunit H OS=Physcomitrella patens subsp. patens OX=3218 GN=PHYPA_001231 PE=3 SV=1</t>
  </si>
  <si>
    <t>1-deoxyxylulose 5-phosphate synthase OS=Physcomitrella patens subsp. patens OX=3218 GN=DXS1 PE=3 SV=1</t>
  </si>
  <si>
    <t>Predicted protein OS=Physcomitrella patens subsp. patens OX=3218 GN=PHYPA_003440 PE=3 SV=1</t>
  </si>
  <si>
    <t>Predicted protein OS=Physcomitrella patens subsp. patens OX=3218 GN=PHYPADRAFT_160662 PE=3 SV=1</t>
  </si>
  <si>
    <t>AP-1 complex subunit gamma OS=Physcomitrella patens subsp. patens OX=3218 GN=PHYPADRAFT_160810 PE=3 SV=1</t>
  </si>
  <si>
    <t>Predicted protein OS=Physcomitrella patens subsp. patens OX=3218 GN=PHYPADRAFT_160822 PE=4 SV=1</t>
  </si>
  <si>
    <t>Uncharacterized protein OS=Physcomitrella patens subsp. patens OX=3218 GN=PHYPA_001743 PE=4 SV=1</t>
  </si>
  <si>
    <t>PCI domain-containing protein OS=Physcomitrella patens subsp. patens OX=3218 GN=PHYPA_001734 PE=4 SV=1</t>
  </si>
  <si>
    <t>Sucrose synthase OS=Physcomitrella patens subsp. patens OX=3218 GN=PHYPADRAFT_119166 PE=3 SV=1</t>
  </si>
  <si>
    <t>Predicted protein OS=Physcomitrella patens subsp. patens OX=3218 GN=PHYPA_012545 PE=3 SV=1</t>
  </si>
  <si>
    <t>Predicted protein OS=Physcomitrella patens subsp. patens OX=3218 GN=PHYPA_015477 PE=4 SV=1</t>
  </si>
  <si>
    <t>Predicted protein OS=Physcomitrella patens subsp. patens OX=3218 GN=PHYPADRAFT_71493 PE=4 SV=1</t>
  </si>
  <si>
    <t>Eukaryotic translation initiation factor 3 subunit I OS=Physcomitrella patens subsp. patens OX=3218 GN=PHYPA_018878 PE=3 SV=1</t>
  </si>
  <si>
    <t>Predicted protein OS=Physcomitrella patens subsp. patens OX=3218 GN=PHYPADRAFT_206822 PE=4 SV=1</t>
  </si>
  <si>
    <t>Predicted protein OS=Physcomitrella patens subsp. patens OX=3218 GN=PHYPA_018517 PE=4 SV=1</t>
  </si>
  <si>
    <t>Predicted protein OS=Physcomitrella patens subsp. patens OX=3218 GN=PHYPA_017671 PE=3 SV=1</t>
  </si>
  <si>
    <t>Acyl-coenzyme A oxidase OS=Physcomitrella patens subsp. patens OX=3218 GN=PHYPA_017723 PE=3 SV=1</t>
  </si>
  <si>
    <t>Predicted protein OS=Physcomitrella patens subsp. patens OX=3218 GN=PHYPADRAFT_122102 PE=4 SV=1</t>
  </si>
  <si>
    <t>Predicted protein OS=Physcomitrella patens subsp. patens OX=3218 GN=PHYPA_000306 PE=3 SV=1</t>
  </si>
  <si>
    <t>Predicted protein OS=Physcomitrella patens subsp. patens OX=3218 GN=PHYPADRAFT_122270 PE=3 SV=1</t>
  </si>
  <si>
    <t>Predicted protein OS=Physcomitrella patens subsp. patens OX=3218 GN=PHYPA_010079 PE=4 SV=1</t>
  </si>
  <si>
    <t>Beta-adaptin-like protein OS=Physcomitrella patens subsp. patens OX=3218 GN=PHYPA_000842 PE=3 SV=1</t>
  </si>
  <si>
    <t>Predicted protein OS=Physcomitrella patens subsp. patens OX=3218 GN=PHYPA_000222 PE=4 SV=1</t>
  </si>
  <si>
    <t>Predicted protein OS=Physcomitrella patens subsp. patens OX=3218 GN=PHYPA_016504 PE=4 SV=1</t>
  </si>
  <si>
    <t>Predicted protein OS=Physcomitrella patens subsp. patens OX=3218 GN=PHYPA_004853 PE=4 SV=1</t>
  </si>
  <si>
    <t>ATP-binding cassette transporter, subfamily F, member 1 protein PpABCF1 OS=Physcomitrella patens subsp. patens OX=3218 GN=ppabcf1 PE=4 SV=1</t>
  </si>
  <si>
    <t>Cpk12 calcium-dependent protein kinase OS=Physcomitrella patens subsp. patens OX=3218 GN=cpk12 PE=3 SV=1</t>
  </si>
  <si>
    <t>Predicted protein OS=Physcomitrella patens subsp. patens OX=3218 GN=PHYPA_017062 PE=4 SV=1</t>
  </si>
  <si>
    <t>Predicted protein OS=Physcomitrella patens subsp. patens OX=3218 GN=PHYPA_015891 PE=4 SV=1</t>
  </si>
  <si>
    <t>Pyruvate dehydrogenase E1 component subunit alpha OS=Physcomitrella patens subsp. patens OX=3218 GN=PHYPA_015933 PE=4 SV=1</t>
  </si>
  <si>
    <t>Citrate synthase OS=Physcomitrella patens subsp. patens OX=3218 GN=PHYPA_015944 PE=3 SV=1</t>
  </si>
  <si>
    <t>Predicted protein OS=Physcomitrella patens subsp. patens OX=3218 GN=PHYPA_013666 PE=4 SV=1</t>
  </si>
  <si>
    <t>Elongation factor 1-alpha OS=Physcomitrella patens subsp. patens OX=3218 GN=PHYPA_001086 PE=3 SV=1</t>
  </si>
  <si>
    <t>Rab2/RabB-family small GTPase OS=Physcomitrella patens subsp. patens OX=3218 GN=RabB12 PE=4 SV=1</t>
  </si>
  <si>
    <t>Predicted protein OS=Physcomitrella patens subsp. patens OX=3218 GN=PHYPADRAFT_164156 PE=4 SV=1</t>
  </si>
  <si>
    <t>Predicted protein OS=Physcomitrella patens subsp. patens OX=3218 GN=PHYPA_020150 PE=3 SV=1</t>
  </si>
  <si>
    <t>Mg-protoporphyrin IX chelatase OS=Physcomitrella patens subsp. patens OX=3218 GN=PHYPA_020213 PE=3 SV=1</t>
  </si>
  <si>
    <t>Predicted protein OS=Physcomitrella patens subsp. patens OX=3218 GN=PHYPADRAFT_77757 PE=4 SV=1</t>
  </si>
  <si>
    <t>Predicted protein OS=Physcomitrella patens subsp. patens OX=3218 GN=PHYPA_014102 PE=3 SV=1</t>
  </si>
  <si>
    <t>Predicted protein OS=Physcomitrella patens subsp. patens OX=3218 GN=PHYPA_014150 PE=3 SV=1</t>
  </si>
  <si>
    <t>Predicted protein OS=Physcomitrella patens subsp. patens OX=3218 GN=PHYPADRAFT_164302 PE=4 SV=1</t>
  </si>
  <si>
    <t>Dolichyl-diphosphooligosaccharide--protein glycosyltransferase 48 kDa subunit OS=Physcomitrella patens subsp. patens OX=3218 GN=PHYPA_028751 PE=3 SV=1</t>
  </si>
  <si>
    <t>Predicted protein OS=Physcomitrella patens subsp. patens OX=3218 GN=PHYPADRAFT_164747 PE=4 SV=1</t>
  </si>
  <si>
    <t>Predicted protein OS=Physcomitrella patens subsp. patens OX=3218 GN=PHYPADRAFT_212109 PE=4 SV=1</t>
  </si>
  <si>
    <t>Predicted protein OS=Physcomitrella patens subsp. patens OX=3218 GN=PHYPA_018255 PE=4 SV=1</t>
  </si>
  <si>
    <t>Uncharacterized protein OS=Physcomitrella patens subsp. patens OX=3218 GN=Sep4b PE=4 SV=1</t>
  </si>
  <si>
    <t>Predicted protein OS=Physcomitrella patens subsp. patens OX=3218 GN=PHYPA_021139 PE=3 SV=1</t>
  </si>
  <si>
    <t>Predicted protein OS=Physcomitrella patens subsp. patens OX=3218 GN=PHYPA_019276 PE=4 SV=1</t>
  </si>
  <si>
    <t>Phi class glutathione S-transferase OS=Physcomitrella patens subsp. patens OX=3218 GN=GSTF9 PE=2 SV=1</t>
  </si>
  <si>
    <t>Predicted protein OS=Physcomitrella patens subsp. patens OX=3218 GN=PHYPADRAFT_80278 PE=4 SV=1</t>
  </si>
  <si>
    <t>Predicted protein OS=Physcomitrella patens subsp. patens OX=3218 GN=PHYPA_012881 PE=4 SV=1</t>
  </si>
  <si>
    <t>Predicted protein OS=Physcomitrella patens subsp. patens OX=3218 GN=PHYPA_012067 PE=4 SV=1</t>
  </si>
  <si>
    <t>Phytochrome OS=Physcomitrella patens subsp. patens OX=3218 GN=PHY5b PE=3 SV=1</t>
  </si>
  <si>
    <t>Predicted protein OS=Physcomitrella patens subsp. patens OX=3218 GN=PHYPA_007934 PE=3 SV=1</t>
  </si>
  <si>
    <t>Predicted protein OS=Physcomitrella patens subsp. patens OX=3218 GN=PHYPADRAFT_81311 PE=4 SV=1</t>
  </si>
  <si>
    <t>Predicted protein OS=Physcomitrella patens subsp. patens OX=3218 GN=PHYPA_005454 PE=3 SV=1</t>
  </si>
  <si>
    <t>Predicted protein OS=Physcomitrella patens subsp. patens OX=3218 GN=PHYPA_005490 PE=4 SV=1</t>
  </si>
  <si>
    <t>Uncharacterized protein OS=Physcomitrella patens subsp. patens OX=3218 GN=PHYPA_010848 PE=3 SV=1</t>
  </si>
  <si>
    <t>Predicted protein OS=Physcomitrella patens subsp. patens OX=3218 GN=PHYPADRAFT_132792 PE=4 SV=1</t>
  </si>
  <si>
    <t>Predicted protein OS=Physcomitrella patens subsp. patens OX=3218 GN=PHYPADRAFT_214404 PE=4 SV=1</t>
  </si>
  <si>
    <t>Predicted protein OS=Physcomitrella patens subsp. patens OX=3218 GN=PHYPA_006938 PE=3 SV=1</t>
  </si>
  <si>
    <t>Predicted protein OS=Physcomitrella patens subsp. patens OX=3218 GN=PHYPA_006907 PE=3 SV=1</t>
  </si>
  <si>
    <t>Predicted protein OS=Physcomitrella patens subsp. patens OX=3218 GN=PHYPA_009350 PE=4 SV=1</t>
  </si>
  <si>
    <t>Predicted protein OS=Physcomitrella patens subsp. patens OX=3218 GN=PHYPADRAFT_187412 PE=4 SV=1</t>
  </si>
  <si>
    <t>Predicted protein OS=Physcomitrella patens subsp. patens OX=3218 GN=PHYPA_016525 PE=4 SV=1</t>
  </si>
  <si>
    <t>Predicted protein OS=Physcomitrella patens subsp. patens OX=3218 GN=PHYPA_009596 PE=4 SV=1</t>
  </si>
  <si>
    <t>Predicted protein OS=Physcomitrella patens subsp. patens OX=3218 GN=PHYPADRAFT_84277 PE=4 SV=1</t>
  </si>
  <si>
    <t>Predicted protein OS=Physcomitrella patens subsp. patens OX=3218 GN=PHYPA_011841 PE=4 SV=1</t>
  </si>
  <si>
    <t>Predicted protein OS=Physcomitrella patens subsp. patens OX=3218 GN=PHYPADRAFT_166882 PE=4 SV=1</t>
  </si>
  <si>
    <t>Predicted protein OS=Physcomitrella patens subsp. patens OX=3218 GN=PHYPADRAFT_234339 PE=4 SV=1</t>
  </si>
  <si>
    <t>Predicted protein OS=Physcomitrella patens subsp. patens OX=3218 GN=PHYPA_009717 PE=4 SV=1</t>
  </si>
  <si>
    <t>Aconitate hydratase OS=Physcomitrella patens subsp. patens OX=3218 GN=PHYPA_013202 PE=3 SV=1</t>
  </si>
  <si>
    <t>EF1Bgamma class glutathione S-transferase OS=Physcomitrella patens subsp. patens OX=3218 GN=EF1Bgamma1 PE=2 SV=1</t>
  </si>
  <si>
    <t>Predicted protein OS=Physcomitrella patens subsp. patens OX=3218 GN=PHYPADRAFT_136893 PE=4 SV=1</t>
  </si>
  <si>
    <t>Glucose-6-phosphate 1-dehydrogenase OS=Physcomitrella patens subsp. patens OX=3218 GN=PHYPA_009803 PE=3 SV=1</t>
  </si>
  <si>
    <t>Predicted protein OS=Physcomitrella patens subsp. patens OX=3218 GN=PHYPA_000483 PE=4 SV=1</t>
  </si>
  <si>
    <t>Predicted protein OS=Physcomitrella patens subsp. patens OX=3218 GN=PHYPADRAFT_234547 PE=4 SV=1</t>
  </si>
  <si>
    <t>T-complex protein 1 subunit gamma OS=Physcomitrella patens subsp. patens OX=3218 GN=PHYPA_013831 PE=3 SV=1</t>
  </si>
  <si>
    <t>Phosphoglycerate kinase OS=Physcomitrella patens subsp. patens OX=3218 GN=PHYPADRAFT_167442 PE=3 SV=1</t>
  </si>
  <si>
    <t>Predicted protein OS=Physcomitrella patens subsp. patens OX=3218 GN=PHYPA_030028 PE=4 SV=1</t>
  </si>
  <si>
    <t>Predicted protein OS=Physcomitrella patens subsp. patens OX=3218 GN=PHYPA_030031 PE=4 SV=1</t>
  </si>
  <si>
    <t>Predicted protein OS=Physcomitrella patens subsp. patens OX=3218 GN=PHYPA_024629 PE=4 SV=1</t>
  </si>
  <si>
    <t>Predicted protein OS=Physcomitrella patens subsp. patens OX=3218 GN=PHYPA_016782 PE=4 SV=1</t>
  </si>
  <si>
    <t>Predicted protein OS=Physcomitrella patens subsp. patens OX=3218 GN=PHYPADRAFT_87641 PE=4 SV=1</t>
  </si>
  <si>
    <t>CTP synthase OS=Physcomitrella patens subsp. patens OX=3218 GN=PHYPA_004366 PE=3 SV=1</t>
  </si>
  <si>
    <t>T-complex protein 1 subunit delta OS=Physcomitrella patens subsp. patens OX=3218 GN=PHYPA_026620 PE=3 SV=1</t>
  </si>
  <si>
    <t>Predicted protein OS=Physcomitrella patens subsp. patens OX=3218 GN=PHYPA_002997 PE=3 SV=1</t>
  </si>
  <si>
    <t>NADH-cytochrome b5 reductase OS=Physcomitrella patens subsp. patens OX=3218 GN=PHYPA_003015 PE=3 SV=1</t>
  </si>
  <si>
    <t>Probable ATP-dependent 6-phosphofructokinase OS=Physcomitrella patens subsp. patens OX=3218 GN=PHYPA_026255 PE=3 SV=1</t>
  </si>
  <si>
    <t>Uncharacterized protein OS=Physcomitrella patens subsp. patens OX=3218 GN=PHYPA_022187 PE=3 SV=1</t>
  </si>
  <si>
    <t>Predicted protein OS=Physcomitrella patens subsp. patens OX=3218 GN=PHYPA_023967 PE=3 SV=1</t>
  </si>
  <si>
    <t>Predicted protein OS=Physcomitrella patens subsp. patens OX=3218 GN=PHYPA_017056 PE=3 SV=1</t>
  </si>
  <si>
    <t>Predicted protein OS=Physcomitrella patens subsp. patens OX=3218 GN=PHYPA_002597 PE=4 SV=1</t>
  </si>
  <si>
    <t>Pyrophosphate--fructose 6-phosphate 1-phosphotransferase subunit beta OS=Physcomitrella patens subsp. patens OX=3218 GN=PFP-BETA PE=3 SV=1</t>
  </si>
  <si>
    <t>Ubiquitin OS=Physcomitrella patens subsp. patens OX=3218 GN=PHYPA_011523 PE=4 SV=1</t>
  </si>
  <si>
    <t>Predicted protein OS=Physcomitrella patens subsp. patens OX=3218 GN=PHYPA_021583 PE=4 SV=1</t>
  </si>
  <si>
    <t>Predicted protein OS=Physcomitrella patens subsp. patens OX=3218 GN=PHYPA_020595 PE=3 SV=1</t>
  </si>
  <si>
    <t>Predicted protein OS=Physcomitrella patens subsp. patens OX=3218 GN=PHYPA_000049 PE=3 SV=1</t>
  </si>
  <si>
    <t>Predicted protein OS=Physcomitrella patens subsp. patens OX=3218 GN=PHYPA_009952 PE=4 SV=1</t>
  </si>
  <si>
    <t>Predicted protein OS=Physcomitrella patens subsp. patens OX=3218 GN=PHYPA_011729 PE=4 SV=1</t>
  </si>
  <si>
    <t>R-SNARE, VAMP72-family OS=Physcomitrella patens subsp. patens OX=3218 GN=VAMP72A1 PE=3 SV=1</t>
  </si>
  <si>
    <t>Predicted protein OS=Physcomitrella patens subsp. patens OX=3218 GN=PHYPADRAFT_169834 PE=3 SV=1</t>
  </si>
  <si>
    <t>Predicted protein OS=Physcomitrella patens subsp. patens OX=3218 GN=PHYPA_017632 PE=4 SV=1</t>
  </si>
  <si>
    <t>Protein VACUOLELESS1 OS=Physcomitrella patens subsp. patens OX=3218 GN=PHYPA_017586 PE=3 SV=1</t>
  </si>
  <si>
    <t>Peptidyl-prolyl cis-trans isomerase OS=Physcomitrella patens subsp. patens OX=3218 GN=PHYPA_014603 PE=3 SV=1</t>
  </si>
  <si>
    <t>Predicted protein OS=Physcomitrella patens subsp. patens OX=3218 GN=PHYPA_023830 PE=3 SV=1</t>
  </si>
  <si>
    <t>Ribosomal protein L19 OS=Physcomitrella patens subsp. patens OX=3218 GN=PHYPA_026039 PE=3 SV=1</t>
  </si>
  <si>
    <t>Predicted protein OS=Physcomitrella patens subsp. patens OX=3218 GN=PHYPA_002369 PE=4 SV=1</t>
  </si>
  <si>
    <t>Predicted protein OS=Physcomitrella patens subsp. patens OX=3218 GN=PHYPADRAFT_146321 PE=4 SV=1</t>
  </si>
  <si>
    <t>Predicted protein OS=Physcomitrella patens subsp. patens OX=3218 GN=PHYPA_002058 PE=3 SV=1</t>
  </si>
  <si>
    <t>Predicted protein OS=Physcomitrella patens subsp. patens OX=3218 GN=PHYPADRAFT_195670 PE=4 SV=1</t>
  </si>
  <si>
    <t>Predicted protein OS=Physcomitrella patens subsp. patens OX=3218 GN=PHYPADRAFT_93964 PE=4 SV=1</t>
  </si>
  <si>
    <t>Predicted protein OS=Physcomitrella patens subsp. patens OX=3218 GN=PHYPADRAFT_147063 PE=4 SV=1</t>
  </si>
  <si>
    <t>RuvB-like helicase OS=Physcomitrella patens subsp. patens OX=3218 GN=RUVBL1503 PE=3 SV=1</t>
  </si>
  <si>
    <t>Polyadenylate-binding protein OS=Physcomitrella patens subsp. patens OX=3218 GN=PHYPA_000947 PE=3 SV=1</t>
  </si>
  <si>
    <t>Predicted protein OS=Physcomitrella patens subsp. patens OX=3218 GN=PHYPA_007496 PE=4 SV=1</t>
  </si>
  <si>
    <t>Predicted protein OS=Physcomitrella patens subsp. patens OX=3218 GN=PHYPA_007528 PE=3 SV=1</t>
  </si>
  <si>
    <t>Succinate-semialdehyde dehydrogenase OS=Physcomitrella patens subsp. patens OX=3218 GN=ALDH5A PE=3 SV=1</t>
  </si>
  <si>
    <t>Predicted protein OS=Physcomitrella patens subsp. patens OX=3218 GN=PHYPA_030710 PE=4 SV=1</t>
  </si>
  <si>
    <t>Predicted protein OS=Physcomitrella patens subsp. patens OX=3218 GN=PHYPA_025568 PE=4 SV=1</t>
  </si>
  <si>
    <t>Predicted protein OS=Physcomitrella patens subsp. patens OX=3218 GN=PHYPA_005691 PE=4 SV=1</t>
  </si>
  <si>
    <t>Predicted protein OS=Physcomitrella patens subsp. patens OX=3218 GN=PHYPA_024429 PE=3 SV=1</t>
  </si>
  <si>
    <t>Phosphoglycerate kinase OS=Physcomitrella patens subsp. patens OX=3218 GN=PHYPA_013499 PE=3 SV=1</t>
  </si>
  <si>
    <t>Predicted protein OS=Physcomitrella patens subsp. patens OX=3218 GN=PHYPADRAFT_171503 PE=3 SV=1</t>
  </si>
  <si>
    <t>Predicted protein OS=Physcomitrella patens subsp. patens OX=3218 GN=PHYPADRAFT_171505 PE=4 SV=1</t>
  </si>
  <si>
    <t>Predicted protein OS=Physcomitrella patens subsp. patens OX=3218 GN=PHYPA_004100 PE=3 SV=1</t>
  </si>
  <si>
    <t>Predicted protein OS=Physcomitrella patens subsp. patens OX=3218 GN=PHYPA_006565 PE=3 SV=1</t>
  </si>
  <si>
    <t>Predicted protein OS=Physcomitrella patens subsp. patens OX=3218 GN=PHYPA_023674 PE=3 SV=1</t>
  </si>
  <si>
    <t>Ribosomal protein L19 OS=Physcomitrella patens subsp. patens OX=3218 GN=PHYPA_012710 PE=3 SV=1</t>
  </si>
  <si>
    <t>Predicted protein OS=Physcomitrella patens subsp. patens OX=3218 GN=PHYPA_009007 PE=3 SV=1</t>
  </si>
  <si>
    <t>Pyruvate kinase OS=Physcomitrella patens subsp. patens OX=3218 GN=PHYPA_019509 PE=3 SV=1</t>
  </si>
  <si>
    <t>Predicted protein OS=Physcomitrella patens subsp. patens OX=3218 GN=PHYPADRAFT_171963 PE=4 SV=1</t>
  </si>
  <si>
    <t>Predicted protein OS=Physcomitrella patens subsp. patens OX=3218 GN=PHYPADRAFT_97648 PE=4 SV=1</t>
  </si>
  <si>
    <t>Predicted protein OS=Physcomitrella patens subsp. patens OX=3218 GN=PHYPA_020573 PE=4 SV=1</t>
  </si>
  <si>
    <t>Predicted protein OS=Physcomitrella patens subsp. patens OX=3218 GN=PHYPA_002791 PE=4 SV=1</t>
  </si>
  <si>
    <t>Predicted protein OS=Physcomitrella patens subsp. patens OX=3218 GN=PHYPA_025642 PE=4 SV=1</t>
  </si>
  <si>
    <t>Predicted protein OS=Physcomitrella patens subsp. patens OX=3218 GN=PHYPA_024353 PE=3 SV=1</t>
  </si>
  <si>
    <t>Predicted protein OS=Physcomitrella patens subsp. patens OX=3218 GN=PHYPA_028000 PE=4 SV=1</t>
  </si>
  <si>
    <t>Predicted protein OS=Physcomitrella patens subsp. patens OX=3218 GN=PHYPA_009322 PE=4 SV=1</t>
  </si>
  <si>
    <t>Predicted protein OS=Physcomitrella patens subsp. patens OX=3218 GN=PHYPADRAFT_100810 PE=4 SV=1</t>
  </si>
  <si>
    <t>40S ribosomal protein S4 OS=Physcomitrella patens subsp. patens OX=3218 GN=PHYPA_029547 PE=3 SV=1</t>
  </si>
  <si>
    <t>Predicted protein OS=Physcomitrella patens subsp. patens OX=3218 GN=PHYPA_025952 PE=4 SV=1</t>
  </si>
  <si>
    <t>Predicted protein OS=Physcomitrella patens subsp. patens OX=3218 GN=PHYPA_025959 PE=4 SV=1</t>
  </si>
  <si>
    <t>Predicted protein OS=Physcomitrella patens subsp. patens OX=3218 GN=PHYPA_024965 PE=4 SV=1</t>
  </si>
  <si>
    <t>Predicted protein OS=Physcomitrella patens subsp. patens OX=3218 GN=PHYPA_023560 PE=4 SV=1</t>
  </si>
  <si>
    <t>Predicted protein OS=Physcomitrella patens subsp. patens OX=3218 GN=PHYPA_004575 PE=4 SV=1</t>
  </si>
  <si>
    <t>Predicted protein (Fragment) OS=Physcomitrella patens subsp. patens OX=3218 GN=PHYPADRAFT_104197 PE=4 SV=1</t>
  </si>
  <si>
    <t>Kinesin-like protein for chloroplast movement 2 OS=Physcomitrella patens subsp. patens OX=3218 GN=KAC2 PE=2 SV=1</t>
  </si>
  <si>
    <t>FtsZ2-1 plastid division protein OS=Physcomitrella patens subsp. patens OX=3218 GN=ftsZ 2-1 PE=2 SV=3</t>
  </si>
  <si>
    <t>Cytochrome c oxidase subunit 2 OS=Physcomitrella patens subsp. patens OX=3218 GN=cox2 PE=3 SV=2</t>
  </si>
  <si>
    <t>Monodehydroascorbate reductase III OS=Physcomitrella patens subsp. patens OX=3218 GN=Mdhar3 PE=4 SV=1</t>
  </si>
  <si>
    <t>Lipid transfer protein OS=Physcomitrella patens subsp. patens OX=3218 GN=ltp PE=2 SV=1</t>
  </si>
  <si>
    <t>PHOTB1 phototropin B1 blue light photoreceptor OS=Physcomitrella patens subsp. patens OX=3218 GN=PHOTB1 PE=2 SV=1</t>
  </si>
  <si>
    <t>PHOTA2 phototropin A2 blue light photoreceptor OS=Physcomitrella patens subsp. patens OX=3218 GN=PHOTA2 PE=2 SV=1</t>
  </si>
  <si>
    <t>NAD(P)H-quinone oxidoreductase subunit I, chloroplastic OS=Physcomitrella patens subsp. patens OX=3218 GN=ndhI PE=3 SV=1</t>
  </si>
  <si>
    <t>FtsZ1-2 plastid division protein OS=Physcomitrella patens subsp. patens OX=3218 GN=ftsZ3 PE=3 SV=1</t>
  </si>
  <si>
    <t>Glycine cleavage system P protein OS=Physcomitrella patens subsp. patens OX=3218 GN=PHYPA_030946 PE=3 SV=1</t>
  </si>
  <si>
    <t>Uncharacterized protein OS=Physcomitrella patens subsp. patens OX=3218 GN=PHYPA_029802 PE=3 SV=1</t>
  </si>
  <si>
    <t>WD_REPEATS_REGION domain-containing protein OS=Physcomitrella patens subsp. patens OX=3218 GN=PHYPA_028823 PE=4 SV=1</t>
  </si>
  <si>
    <t>Ribosomal_L18e/L15P domain-containing protein OS=Physcomitrella patens subsp. patens OX=3218 GN=PHYPA_027736 PE=3 SV=1</t>
  </si>
  <si>
    <t>AA_TRNA_LIGASE_II domain-containing protein OS=Physcomitrella patens subsp. patens OX=3218 GN=PHYPA_025563 PE=3 SV=1</t>
  </si>
  <si>
    <t>Uncharacterized protein OS=Physcomitrella patens subsp. patens OX=3218 GN=PHYPA_026417 PE=3 SV=1</t>
  </si>
  <si>
    <t>26S proteasome non-ATPase regulatory subunit 1 homolog OS=Physcomitrella patens subsp. patens OX=3218 GN=PHYPA_025220 PE=3 SV=1</t>
  </si>
  <si>
    <t>Gln-synt_C domain-containing protein OS=Physcomitrella patens subsp. patens OX=3218 GN=PHYPA_025449 PE=3 SV=1</t>
  </si>
  <si>
    <t>Gln-synt_C domain-containing protein OS=Physcomitrella patens subsp. patens OX=3218 GN=PHYPA_025470 PE=3 SV=1</t>
  </si>
  <si>
    <t>26S proteasome non-ATPase regulatory subunit 2 homolog OS=Physcomitrella patens subsp. patens OX=3218 GN=PHYPA_024362 PE=3 SV=1</t>
  </si>
  <si>
    <t>AA_TRNA_LIGASE_II domain-containing protein OS=Physcomitrella patens subsp. patens OX=3218 GN=PHYPA_015941 PE=3 SV=1</t>
  </si>
  <si>
    <t>60S ribosomal protein L13 OS=Physcomitrella patens subsp. patens OX=3218 GN=PHYPA_013550 PE=3 SV=1</t>
  </si>
  <si>
    <t>Uncharacterized protein OS=Physcomitrella patens subsp. patens OX=3218 GN=PHYPA_013025 PE=3 SV=1</t>
  </si>
  <si>
    <t>AAA domain-containing protein OS=Physcomitrella patens subsp. patens OX=3218 GN=PHYPA_008007 PE=3 SV=1</t>
  </si>
  <si>
    <t>Uncharacterized protein OS=Physcomitrella patens subsp. patens OX=3218 GN=PHYPA_006092 PE=3 SV=1</t>
  </si>
  <si>
    <t>Uncharacterized protein OS=Physcomitrella patens subsp. patens OX=3218 GN=PHYPA_002810 PE=3 SV=1</t>
  </si>
  <si>
    <t>Uncharacterized protein OS=Physcomitrella patens subsp. patens OX=3218 GN=PHYPA_000589 PE=3 SV=1</t>
  </si>
  <si>
    <t>Glyceraldehyde-3-phosphate dehydrogenase OS=Physcomitrella patens subsp. patens OX=3218 GN=PHYPA_000604 PE=3 SV=1</t>
  </si>
  <si>
    <t>Ribulose bisphosphate carboxylase large chain OS=Physcomitrella patens subsp. patens OX=3218 GN=rbcL PE=3 SV=1</t>
  </si>
  <si>
    <t>Predicted protein OS=Physcomitrella patens subsp. patens OX=3218 GN=PHYPA_021379 PE=3 SV=1</t>
  </si>
  <si>
    <t>Predicted protein OS=Physcomitrella patens subsp. patens OX=3218 GN=PHYPA_017205 PE=4 SV=1</t>
  </si>
  <si>
    <t>Predicted protein OS=Physcomitrella patens subsp. patens OX=3218 GN=PHYPA_011258 PE=3 SV=1</t>
  </si>
  <si>
    <t>Uncharacterized protein OS=Physcomitrella patens subsp. patens OX=3218 GN=PHYPA_025029 PE=4 SV=1</t>
  </si>
  <si>
    <t>Rhodanese domain-containing protein OS=Physcomitrella patens subsp. patens OX=3218 GN=PHYPA_025076 PE=4 SV=1</t>
  </si>
  <si>
    <t>MW [kDa]</t>
  </si>
  <si>
    <t>High</t>
  </si>
  <si>
    <t>Medium</t>
  </si>
  <si>
    <t>Low</t>
  </si>
  <si>
    <t>Protein FDR Confidence</t>
  </si>
  <si>
    <t># Peptides</t>
  </si>
  <si>
    <t>UniProt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Verdana"/>
    </font>
    <font>
      <sz val="11"/>
      <name val="Arial"/>
      <family val="2"/>
      <charset val="161"/>
    </font>
    <font>
      <b/>
      <sz val="14"/>
      <name val="Arial"/>
      <family val="2"/>
      <charset val="161"/>
    </font>
    <font>
      <b/>
      <i/>
      <sz val="14"/>
      <name val="Arial"/>
      <family val="2"/>
      <charset val="161"/>
    </font>
    <font>
      <sz val="11"/>
      <color rgb="FF222222"/>
      <name val="Arial"/>
      <family val="2"/>
      <charset val="161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12"/>
  <sheetViews>
    <sheetView tabSelected="1" workbookViewId="0">
      <selection activeCell="B8" sqref="B8"/>
    </sheetView>
  </sheetViews>
  <sheetFormatPr baseColWidth="10" defaultColWidth="11" defaultRowHeight="14" x14ac:dyDescent="0.15"/>
  <cols>
    <col min="1" max="1" width="10" style="1" customWidth="1"/>
    <col min="2" max="2" width="72.6640625" style="1" customWidth="1"/>
    <col min="3" max="4" width="10" style="1" customWidth="1"/>
    <col min="5" max="5" width="29.6640625" style="1" customWidth="1"/>
    <col min="6" max="16384" width="11" style="1"/>
  </cols>
  <sheetData>
    <row r="1" spans="1:5" ht="18" x14ac:dyDescent="0.15">
      <c r="A1" s="2" t="s">
        <v>1</v>
      </c>
    </row>
    <row r="2" spans="1:5" x14ac:dyDescent="0.15">
      <c r="A2" s="3" t="s">
        <v>0</v>
      </c>
    </row>
    <row r="4" spans="1:5" x14ac:dyDescent="0.15">
      <c r="A4" s="4" t="s">
        <v>825</v>
      </c>
      <c r="B4" s="4" t="s">
        <v>410</v>
      </c>
      <c r="C4" s="4" t="s">
        <v>819</v>
      </c>
      <c r="D4" s="4" t="s">
        <v>824</v>
      </c>
      <c r="E4" s="4" t="s">
        <v>823</v>
      </c>
    </row>
    <row r="5" spans="1:5" x14ac:dyDescent="0.15">
      <c r="A5" s="5" t="s">
        <v>2</v>
      </c>
      <c r="B5" s="5" t="s">
        <v>411</v>
      </c>
      <c r="C5" s="5">
        <v>125.6</v>
      </c>
      <c r="D5" s="5">
        <v>1</v>
      </c>
      <c r="E5" s="5" t="s">
        <v>820</v>
      </c>
    </row>
    <row r="6" spans="1:5" x14ac:dyDescent="0.15">
      <c r="A6" s="5" t="s">
        <v>3</v>
      </c>
      <c r="B6" s="5" t="s">
        <v>412</v>
      </c>
      <c r="C6" s="5">
        <v>57.3</v>
      </c>
      <c r="D6" s="5">
        <v>3</v>
      </c>
      <c r="E6" s="5" t="s">
        <v>820</v>
      </c>
    </row>
    <row r="7" spans="1:5" x14ac:dyDescent="0.15">
      <c r="A7" s="5" t="s">
        <v>4</v>
      </c>
      <c r="B7" s="5" t="s">
        <v>413</v>
      </c>
      <c r="C7" s="5">
        <v>88.3</v>
      </c>
      <c r="D7" s="5">
        <v>4</v>
      </c>
      <c r="E7" s="5" t="s">
        <v>820</v>
      </c>
    </row>
    <row r="8" spans="1:5" x14ac:dyDescent="0.15">
      <c r="A8" s="5" t="s">
        <v>5</v>
      </c>
      <c r="B8" s="5" t="s">
        <v>414</v>
      </c>
      <c r="C8" s="5">
        <v>38</v>
      </c>
      <c r="D8" s="5">
        <v>3</v>
      </c>
      <c r="E8" s="5" t="s">
        <v>820</v>
      </c>
    </row>
    <row r="9" spans="1:5" x14ac:dyDescent="0.15">
      <c r="A9" s="5" t="s">
        <v>6</v>
      </c>
      <c r="B9" s="5" t="s">
        <v>415</v>
      </c>
      <c r="C9" s="5">
        <v>34.6</v>
      </c>
      <c r="D9" s="5">
        <v>1</v>
      </c>
      <c r="E9" s="5" t="s">
        <v>821</v>
      </c>
    </row>
    <row r="10" spans="1:5" x14ac:dyDescent="0.15">
      <c r="A10" s="5" t="s">
        <v>7</v>
      </c>
      <c r="B10" s="5" t="s">
        <v>416</v>
      </c>
      <c r="C10" s="5">
        <v>60.5</v>
      </c>
      <c r="D10" s="5">
        <v>1</v>
      </c>
      <c r="E10" s="5" t="s">
        <v>820</v>
      </c>
    </row>
    <row r="11" spans="1:5" x14ac:dyDescent="0.15">
      <c r="A11" s="5" t="s">
        <v>8</v>
      </c>
      <c r="B11" s="5" t="s">
        <v>417</v>
      </c>
      <c r="C11" s="5">
        <v>47.1</v>
      </c>
      <c r="D11" s="5">
        <v>1</v>
      </c>
      <c r="E11" s="5" t="s">
        <v>820</v>
      </c>
    </row>
    <row r="12" spans="1:5" x14ac:dyDescent="0.15">
      <c r="A12" s="5" t="s">
        <v>9</v>
      </c>
      <c r="B12" s="5" t="s">
        <v>418</v>
      </c>
      <c r="C12" s="5">
        <v>33.700000000000003</v>
      </c>
      <c r="D12" s="5">
        <v>1</v>
      </c>
      <c r="E12" s="5" t="s">
        <v>820</v>
      </c>
    </row>
    <row r="13" spans="1:5" x14ac:dyDescent="0.15">
      <c r="A13" s="5" t="s">
        <v>10</v>
      </c>
      <c r="B13" s="5" t="s">
        <v>419</v>
      </c>
      <c r="C13" s="5">
        <v>115.3</v>
      </c>
      <c r="D13" s="5">
        <v>19</v>
      </c>
      <c r="E13" s="5" t="s">
        <v>820</v>
      </c>
    </row>
    <row r="14" spans="1:5" x14ac:dyDescent="0.15">
      <c r="A14" s="5" t="s">
        <v>11</v>
      </c>
      <c r="B14" s="5" t="s">
        <v>420</v>
      </c>
      <c r="C14" s="5">
        <v>42.8</v>
      </c>
      <c r="D14" s="5">
        <v>2</v>
      </c>
      <c r="E14" s="5" t="s">
        <v>820</v>
      </c>
    </row>
    <row r="15" spans="1:5" x14ac:dyDescent="0.15">
      <c r="A15" s="5" t="s">
        <v>12</v>
      </c>
      <c r="B15" s="5" t="s">
        <v>421</v>
      </c>
      <c r="C15" s="5">
        <v>82.5</v>
      </c>
      <c r="D15" s="5">
        <v>2</v>
      </c>
      <c r="E15" s="5" t="s">
        <v>820</v>
      </c>
    </row>
    <row r="16" spans="1:5" x14ac:dyDescent="0.15">
      <c r="A16" s="5" t="s">
        <v>13</v>
      </c>
      <c r="B16" s="5" t="s">
        <v>422</v>
      </c>
      <c r="C16" s="5">
        <v>114.5</v>
      </c>
      <c r="D16" s="5">
        <v>1</v>
      </c>
      <c r="E16" s="5" t="s">
        <v>821</v>
      </c>
    </row>
    <row r="17" spans="1:5" x14ac:dyDescent="0.15">
      <c r="A17" s="5" t="s">
        <v>14</v>
      </c>
      <c r="B17" s="5" t="s">
        <v>423</v>
      </c>
      <c r="C17" s="5">
        <v>76</v>
      </c>
      <c r="D17" s="5">
        <v>12</v>
      </c>
      <c r="E17" s="5" t="s">
        <v>820</v>
      </c>
    </row>
    <row r="18" spans="1:5" x14ac:dyDescent="0.15">
      <c r="A18" s="5" t="s">
        <v>15</v>
      </c>
      <c r="B18" s="5" t="s">
        <v>424</v>
      </c>
      <c r="C18" s="5">
        <v>51.8</v>
      </c>
      <c r="D18" s="5">
        <v>1</v>
      </c>
      <c r="E18" s="5" t="s">
        <v>820</v>
      </c>
    </row>
    <row r="19" spans="1:5" x14ac:dyDescent="0.15">
      <c r="A19" s="5" t="s">
        <v>16</v>
      </c>
      <c r="B19" s="5" t="s">
        <v>425</v>
      </c>
      <c r="C19" s="5">
        <v>41.3</v>
      </c>
      <c r="D19" s="5">
        <v>2</v>
      </c>
      <c r="E19" s="5" t="s">
        <v>820</v>
      </c>
    </row>
    <row r="20" spans="1:5" x14ac:dyDescent="0.15">
      <c r="A20" s="5" t="s">
        <v>17</v>
      </c>
      <c r="B20" s="5" t="s">
        <v>426</v>
      </c>
      <c r="C20" s="5">
        <v>61.6</v>
      </c>
      <c r="D20" s="5">
        <v>1</v>
      </c>
      <c r="E20" s="5" t="s">
        <v>821</v>
      </c>
    </row>
    <row r="21" spans="1:5" x14ac:dyDescent="0.15">
      <c r="A21" s="5" t="s">
        <v>18</v>
      </c>
      <c r="B21" s="5" t="s">
        <v>427</v>
      </c>
      <c r="C21" s="5">
        <v>110.8</v>
      </c>
      <c r="D21" s="5">
        <v>7</v>
      </c>
      <c r="E21" s="5" t="s">
        <v>820</v>
      </c>
    </row>
    <row r="22" spans="1:5" x14ac:dyDescent="0.15">
      <c r="A22" s="5" t="s">
        <v>19</v>
      </c>
      <c r="B22" s="5" t="s">
        <v>428</v>
      </c>
      <c r="C22" s="5">
        <v>34.6</v>
      </c>
      <c r="D22" s="5">
        <v>1</v>
      </c>
      <c r="E22" s="5" t="s">
        <v>820</v>
      </c>
    </row>
    <row r="23" spans="1:5" x14ac:dyDescent="0.15">
      <c r="A23" s="5" t="s">
        <v>20</v>
      </c>
      <c r="B23" s="5" t="s">
        <v>429</v>
      </c>
      <c r="C23" s="5">
        <v>35.5</v>
      </c>
      <c r="D23" s="5">
        <v>1</v>
      </c>
      <c r="E23" s="5" t="s">
        <v>821</v>
      </c>
    </row>
    <row r="24" spans="1:5" x14ac:dyDescent="0.15">
      <c r="A24" s="5" t="s">
        <v>21</v>
      </c>
      <c r="B24" s="5" t="s">
        <v>430</v>
      </c>
      <c r="C24" s="5">
        <v>46.7</v>
      </c>
      <c r="D24" s="5">
        <v>5</v>
      </c>
      <c r="E24" s="5" t="s">
        <v>820</v>
      </c>
    </row>
    <row r="25" spans="1:5" x14ac:dyDescent="0.15">
      <c r="A25" s="5" t="s">
        <v>22</v>
      </c>
      <c r="B25" s="5" t="s">
        <v>431</v>
      </c>
      <c r="C25" s="5">
        <v>39.5</v>
      </c>
      <c r="D25" s="5">
        <v>2</v>
      </c>
      <c r="E25" s="5" t="s">
        <v>820</v>
      </c>
    </row>
    <row r="26" spans="1:5" x14ac:dyDescent="0.15">
      <c r="A26" s="5" t="s">
        <v>23</v>
      </c>
      <c r="B26" s="5" t="s">
        <v>432</v>
      </c>
      <c r="C26" s="5">
        <v>26.1</v>
      </c>
      <c r="D26" s="5">
        <v>2</v>
      </c>
      <c r="E26" s="5" t="s">
        <v>820</v>
      </c>
    </row>
    <row r="27" spans="1:5" x14ac:dyDescent="0.15">
      <c r="A27" s="5" t="s">
        <v>24</v>
      </c>
      <c r="B27" s="5" t="s">
        <v>433</v>
      </c>
      <c r="C27" s="5">
        <v>25.1</v>
      </c>
      <c r="D27" s="5">
        <v>8</v>
      </c>
      <c r="E27" s="5" t="s">
        <v>820</v>
      </c>
    </row>
    <row r="28" spans="1:5" x14ac:dyDescent="0.15">
      <c r="A28" s="5" t="s">
        <v>25</v>
      </c>
      <c r="B28" s="5" t="s">
        <v>434</v>
      </c>
      <c r="C28" s="5">
        <v>52.8</v>
      </c>
      <c r="D28" s="5">
        <v>3</v>
      </c>
      <c r="E28" s="5" t="s">
        <v>820</v>
      </c>
    </row>
    <row r="29" spans="1:5" x14ac:dyDescent="0.15">
      <c r="A29" s="5" t="s">
        <v>26</v>
      </c>
      <c r="B29" s="5" t="s">
        <v>435</v>
      </c>
      <c r="C29" s="5">
        <v>57.5</v>
      </c>
      <c r="D29" s="5">
        <v>1</v>
      </c>
      <c r="E29" s="5" t="s">
        <v>820</v>
      </c>
    </row>
    <row r="30" spans="1:5" x14ac:dyDescent="0.15">
      <c r="A30" s="5" t="s">
        <v>27</v>
      </c>
      <c r="B30" s="5" t="s">
        <v>436</v>
      </c>
      <c r="C30" s="5">
        <v>86.3</v>
      </c>
      <c r="D30" s="5">
        <v>3</v>
      </c>
      <c r="E30" s="5" t="s">
        <v>820</v>
      </c>
    </row>
    <row r="31" spans="1:5" x14ac:dyDescent="0.15">
      <c r="A31" s="5" t="s">
        <v>28</v>
      </c>
      <c r="B31" s="5" t="s">
        <v>437</v>
      </c>
      <c r="C31" s="5">
        <v>102.6</v>
      </c>
      <c r="D31" s="5">
        <v>3</v>
      </c>
      <c r="E31" s="5" t="s">
        <v>820</v>
      </c>
    </row>
    <row r="32" spans="1:5" x14ac:dyDescent="0.15">
      <c r="A32" s="5" t="s">
        <v>29</v>
      </c>
      <c r="B32" s="5" t="s">
        <v>438</v>
      </c>
      <c r="C32" s="5">
        <v>40.799999999999997</v>
      </c>
      <c r="D32" s="5">
        <v>1</v>
      </c>
      <c r="E32" s="5" t="s">
        <v>820</v>
      </c>
    </row>
    <row r="33" spans="1:5" x14ac:dyDescent="0.15">
      <c r="A33" s="5" t="s">
        <v>30</v>
      </c>
      <c r="B33" s="5" t="s">
        <v>439</v>
      </c>
      <c r="C33" s="5">
        <v>93.3</v>
      </c>
      <c r="D33" s="5">
        <v>3</v>
      </c>
      <c r="E33" s="5" t="s">
        <v>820</v>
      </c>
    </row>
    <row r="34" spans="1:5" x14ac:dyDescent="0.15">
      <c r="A34" s="5" t="s">
        <v>31</v>
      </c>
      <c r="B34" s="5" t="s">
        <v>440</v>
      </c>
      <c r="C34" s="5">
        <v>60.7</v>
      </c>
      <c r="D34" s="5">
        <v>1</v>
      </c>
      <c r="E34" s="5" t="s">
        <v>821</v>
      </c>
    </row>
    <row r="35" spans="1:5" x14ac:dyDescent="0.15">
      <c r="A35" s="5" t="s">
        <v>32</v>
      </c>
      <c r="B35" s="5" t="s">
        <v>441</v>
      </c>
      <c r="C35" s="5">
        <v>71</v>
      </c>
      <c r="D35" s="5">
        <v>1</v>
      </c>
      <c r="E35" s="5" t="s">
        <v>820</v>
      </c>
    </row>
    <row r="36" spans="1:5" x14ac:dyDescent="0.15">
      <c r="A36" s="5" t="s">
        <v>33</v>
      </c>
      <c r="B36" s="5" t="s">
        <v>442</v>
      </c>
      <c r="C36" s="5">
        <v>46.7</v>
      </c>
      <c r="D36" s="5">
        <v>2</v>
      </c>
      <c r="E36" s="5" t="s">
        <v>820</v>
      </c>
    </row>
    <row r="37" spans="1:5" x14ac:dyDescent="0.15">
      <c r="A37" s="5" t="s">
        <v>34</v>
      </c>
      <c r="B37" s="5" t="s">
        <v>443</v>
      </c>
      <c r="C37" s="5">
        <v>47</v>
      </c>
      <c r="D37" s="5">
        <v>9</v>
      </c>
      <c r="E37" s="5" t="s">
        <v>820</v>
      </c>
    </row>
    <row r="38" spans="1:5" x14ac:dyDescent="0.15">
      <c r="A38" s="5" t="s">
        <v>35</v>
      </c>
      <c r="B38" s="5" t="s">
        <v>444</v>
      </c>
      <c r="C38" s="5">
        <v>106.9</v>
      </c>
      <c r="D38" s="5">
        <v>1</v>
      </c>
      <c r="E38" s="5" t="s">
        <v>821</v>
      </c>
    </row>
    <row r="39" spans="1:5" x14ac:dyDescent="0.15">
      <c r="A39" s="5" t="s">
        <v>36</v>
      </c>
      <c r="B39" s="5" t="s">
        <v>445</v>
      </c>
      <c r="C39" s="5">
        <v>35</v>
      </c>
      <c r="D39" s="5">
        <v>2</v>
      </c>
      <c r="E39" s="5" t="s">
        <v>820</v>
      </c>
    </row>
    <row r="40" spans="1:5" x14ac:dyDescent="0.15">
      <c r="A40" s="5" t="s">
        <v>37</v>
      </c>
      <c r="B40" s="5" t="s">
        <v>446</v>
      </c>
      <c r="C40" s="5">
        <v>48.9</v>
      </c>
      <c r="D40" s="5">
        <v>2</v>
      </c>
      <c r="E40" s="5" t="s">
        <v>820</v>
      </c>
    </row>
    <row r="41" spans="1:5" x14ac:dyDescent="0.15">
      <c r="A41" s="5" t="s">
        <v>38</v>
      </c>
      <c r="B41" s="5" t="s">
        <v>447</v>
      </c>
      <c r="C41" s="5">
        <v>44.3</v>
      </c>
      <c r="D41" s="5">
        <v>1</v>
      </c>
      <c r="E41" s="5" t="s">
        <v>820</v>
      </c>
    </row>
    <row r="42" spans="1:5" x14ac:dyDescent="0.15">
      <c r="A42" s="5" t="s">
        <v>39</v>
      </c>
      <c r="B42" s="5" t="s">
        <v>448</v>
      </c>
      <c r="C42" s="5">
        <v>76.7</v>
      </c>
      <c r="D42" s="5">
        <v>2</v>
      </c>
      <c r="E42" s="5" t="s">
        <v>820</v>
      </c>
    </row>
    <row r="43" spans="1:5" x14ac:dyDescent="0.15">
      <c r="A43" s="5" t="s">
        <v>40</v>
      </c>
      <c r="B43" s="5" t="s">
        <v>449</v>
      </c>
      <c r="C43" s="5">
        <v>94.4</v>
      </c>
      <c r="D43" s="5">
        <v>1</v>
      </c>
      <c r="E43" s="5" t="s">
        <v>820</v>
      </c>
    </row>
    <row r="44" spans="1:5" x14ac:dyDescent="0.15">
      <c r="A44" s="5" t="s">
        <v>41</v>
      </c>
      <c r="B44" s="5" t="s">
        <v>450</v>
      </c>
      <c r="C44" s="5">
        <v>46</v>
      </c>
      <c r="D44" s="5">
        <v>2</v>
      </c>
      <c r="E44" s="5" t="s">
        <v>820</v>
      </c>
    </row>
    <row r="45" spans="1:5" x14ac:dyDescent="0.15">
      <c r="A45" s="5" t="s">
        <v>42</v>
      </c>
      <c r="B45" s="5" t="s">
        <v>451</v>
      </c>
      <c r="C45" s="5">
        <v>108.9</v>
      </c>
      <c r="D45" s="5">
        <v>4</v>
      </c>
      <c r="E45" s="5" t="s">
        <v>820</v>
      </c>
    </row>
    <row r="46" spans="1:5" x14ac:dyDescent="0.15">
      <c r="A46" s="5" t="s">
        <v>43</v>
      </c>
      <c r="B46" s="5" t="s">
        <v>452</v>
      </c>
      <c r="C46" s="5">
        <v>45.8</v>
      </c>
      <c r="D46" s="5">
        <v>1</v>
      </c>
      <c r="E46" s="5" t="s">
        <v>821</v>
      </c>
    </row>
    <row r="47" spans="1:5" x14ac:dyDescent="0.15">
      <c r="A47" s="5" t="s">
        <v>44</v>
      </c>
      <c r="B47" s="5" t="s">
        <v>817</v>
      </c>
      <c r="C47" s="5">
        <v>53.1</v>
      </c>
      <c r="D47" s="5">
        <v>8</v>
      </c>
      <c r="E47" s="5" t="s">
        <v>820</v>
      </c>
    </row>
    <row r="48" spans="1:5" x14ac:dyDescent="0.15">
      <c r="A48" s="5" t="s">
        <v>45</v>
      </c>
      <c r="B48" s="5" t="s">
        <v>818</v>
      </c>
      <c r="C48" s="5">
        <v>41.5</v>
      </c>
      <c r="D48" s="5">
        <v>5</v>
      </c>
      <c r="E48" s="5" t="s">
        <v>820</v>
      </c>
    </row>
    <row r="49" spans="1:5" x14ac:dyDescent="0.15">
      <c r="A49" s="5" t="s">
        <v>46</v>
      </c>
      <c r="B49" s="5" t="s">
        <v>453</v>
      </c>
      <c r="C49" s="5">
        <v>21</v>
      </c>
      <c r="D49" s="5">
        <v>5</v>
      </c>
      <c r="E49" s="5" t="s">
        <v>820</v>
      </c>
    </row>
    <row r="50" spans="1:5" x14ac:dyDescent="0.15">
      <c r="A50" s="5" t="s">
        <v>47</v>
      </c>
      <c r="B50" s="5" t="s">
        <v>454</v>
      </c>
      <c r="C50" s="5">
        <v>81.599999999999994</v>
      </c>
      <c r="D50" s="5">
        <v>6</v>
      </c>
      <c r="E50" s="5" t="s">
        <v>820</v>
      </c>
    </row>
    <row r="51" spans="1:5" x14ac:dyDescent="0.15">
      <c r="A51" s="5" t="s">
        <v>48</v>
      </c>
      <c r="B51" s="5" t="s">
        <v>455</v>
      </c>
      <c r="C51" s="5">
        <v>70.400000000000006</v>
      </c>
      <c r="D51" s="5">
        <v>6</v>
      </c>
      <c r="E51" s="5" t="s">
        <v>820</v>
      </c>
    </row>
    <row r="52" spans="1:5" x14ac:dyDescent="0.15">
      <c r="A52" s="5" t="s">
        <v>49</v>
      </c>
      <c r="B52" s="5" t="s">
        <v>456</v>
      </c>
      <c r="C52" s="5">
        <v>67.5</v>
      </c>
      <c r="D52" s="5">
        <v>2</v>
      </c>
      <c r="E52" s="5" t="s">
        <v>820</v>
      </c>
    </row>
    <row r="53" spans="1:5" x14ac:dyDescent="0.15">
      <c r="A53" s="5" t="s">
        <v>50</v>
      </c>
      <c r="B53" s="5" t="s">
        <v>457</v>
      </c>
      <c r="C53" s="5">
        <v>47.2</v>
      </c>
      <c r="D53" s="5">
        <v>2</v>
      </c>
      <c r="E53" s="5" t="s">
        <v>820</v>
      </c>
    </row>
    <row r="54" spans="1:5" x14ac:dyDescent="0.15">
      <c r="A54" s="5" t="s">
        <v>51</v>
      </c>
      <c r="B54" s="5" t="s">
        <v>458</v>
      </c>
      <c r="C54" s="5">
        <v>25.5</v>
      </c>
      <c r="D54" s="5">
        <v>6</v>
      </c>
      <c r="E54" s="5" t="s">
        <v>820</v>
      </c>
    </row>
    <row r="55" spans="1:5" x14ac:dyDescent="0.15">
      <c r="A55" s="5" t="s">
        <v>52</v>
      </c>
      <c r="B55" s="5" t="s">
        <v>459</v>
      </c>
      <c r="C55" s="5">
        <v>27</v>
      </c>
      <c r="D55" s="5">
        <v>1</v>
      </c>
      <c r="E55" s="5" t="s">
        <v>820</v>
      </c>
    </row>
    <row r="56" spans="1:5" x14ac:dyDescent="0.15">
      <c r="A56" s="5" t="s">
        <v>53</v>
      </c>
      <c r="B56" s="5" t="s">
        <v>460</v>
      </c>
      <c r="C56" s="5">
        <v>29.2</v>
      </c>
      <c r="D56" s="5">
        <v>3</v>
      </c>
      <c r="E56" s="5" t="s">
        <v>820</v>
      </c>
    </row>
    <row r="57" spans="1:5" x14ac:dyDescent="0.15">
      <c r="A57" s="5" t="s">
        <v>54</v>
      </c>
      <c r="B57" s="5" t="s">
        <v>461</v>
      </c>
      <c r="C57" s="5">
        <v>293.60000000000002</v>
      </c>
      <c r="D57" s="5">
        <v>9</v>
      </c>
      <c r="E57" s="5" t="s">
        <v>820</v>
      </c>
    </row>
    <row r="58" spans="1:5" x14ac:dyDescent="0.15">
      <c r="A58" s="5" t="s">
        <v>55</v>
      </c>
      <c r="B58" s="5" t="s">
        <v>462</v>
      </c>
      <c r="C58" s="5">
        <v>48.2</v>
      </c>
      <c r="D58" s="5">
        <v>5</v>
      </c>
      <c r="E58" s="5" t="s">
        <v>820</v>
      </c>
    </row>
    <row r="59" spans="1:5" x14ac:dyDescent="0.15">
      <c r="A59" s="5" t="s">
        <v>56</v>
      </c>
      <c r="B59" s="5" t="s">
        <v>463</v>
      </c>
      <c r="C59" s="5">
        <v>76.7</v>
      </c>
      <c r="D59" s="5">
        <v>1</v>
      </c>
      <c r="E59" s="5" t="s">
        <v>821</v>
      </c>
    </row>
    <row r="60" spans="1:5" x14ac:dyDescent="0.15">
      <c r="A60" s="5" t="s">
        <v>57</v>
      </c>
      <c r="B60" s="5" t="s">
        <v>464</v>
      </c>
      <c r="C60" s="5">
        <v>57.3</v>
      </c>
      <c r="D60" s="5">
        <v>1</v>
      </c>
      <c r="E60" s="5" t="s">
        <v>821</v>
      </c>
    </row>
    <row r="61" spans="1:5" x14ac:dyDescent="0.15">
      <c r="A61" s="5" t="s">
        <v>58</v>
      </c>
      <c r="B61" s="5" t="s">
        <v>465</v>
      </c>
      <c r="C61" s="5">
        <v>70.7</v>
      </c>
      <c r="D61" s="5">
        <v>3</v>
      </c>
      <c r="E61" s="5" t="s">
        <v>820</v>
      </c>
    </row>
    <row r="62" spans="1:5" x14ac:dyDescent="0.15">
      <c r="A62" s="5" t="s">
        <v>59</v>
      </c>
      <c r="B62" s="5" t="s">
        <v>466</v>
      </c>
      <c r="C62" s="5">
        <v>46.9</v>
      </c>
      <c r="D62" s="5">
        <v>11</v>
      </c>
      <c r="E62" s="5" t="s">
        <v>820</v>
      </c>
    </row>
    <row r="63" spans="1:5" x14ac:dyDescent="0.15">
      <c r="A63" s="5" t="s">
        <v>60</v>
      </c>
      <c r="B63" s="5" t="s">
        <v>467</v>
      </c>
      <c r="C63" s="5">
        <v>96.8</v>
      </c>
      <c r="D63" s="5">
        <v>1</v>
      </c>
      <c r="E63" s="5" t="s">
        <v>821</v>
      </c>
    </row>
    <row r="64" spans="1:5" x14ac:dyDescent="0.15">
      <c r="A64" s="5" t="s">
        <v>61</v>
      </c>
      <c r="B64" s="5" t="s">
        <v>468</v>
      </c>
      <c r="C64" s="5">
        <v>20.100000000000001</v>
      </c>
      <c r="D64" s="5">
        <v>1</v>
      </c>
      <c r="E64" s="5" t="s">
        <v>820</v>
      </c>
    </row>
    <row r="65" spans="1:5" x14ac:dyDescent="0.15">
      <c r="A65" s="5" t="s">
        <v>62</v>
      </c>
      <c r="B65" s="5" t="s">
        <v>469</v>
      </c>
      <c r="C65" s="5">
        <v>61.5</v>
      </c>
      <c r="D65" s="5">
        <v>2</v>
      </c>
      <c r="E65" s="5" t="s">
        <v>820</v>
      </c>
    </row>
    <row r="66" spans="1:5" x14ac:dyDescent="0.15">
      <c r="A66" s="5" t="s">
        <v>63</v>
      </c>
      <c r="B66" s="5" t="s">
        <v>470</v>
      </c>
      <c r="C66" s="5">
        <v>99.4</v>
      </c>
      <c r="D66" s="5">
        <v>2</v>
      </c>
      <c r="E66" s="5" t="s">
        <v>820</v>
      </c>
    </row>
    <row r="67" spans="1:5" x14ac:dyDescent="0.15">
      <c r="A67" s="5" t="s">
        <v>64</v>
      </c>
      <c r="B67" s="5" t="s">
        <v>471</v>
      </c>
      <c r="C67" s="5">
        <v>32.700000000000003</v>
      </c>
      <c r="D67" s="5">
        <v>3</v>
      </c>
      <c r="E67" s="5" t="s">
        <v>820</v>
      </c>
    </row>
    <row r="68" spans="1:5" x14ac:dyDescent="0.15">
      <c r="A68" s="5" t="s">
        <v>65</v>
      </c>
      <c r="B68" s="5" t="s">
        <v>472</v>
      </c>
      <c r="C68" s="5">
        <v>70.900000000000006</v>
      </c>
      <c r="D68" s="5">
        <v>1</v>
      </c>
      <c r="E68" s="5" t="s">
        <v>820</v>
      </c>
    </row>
    <row r="69" spans="1:5" x14ac:dyDescent="0.15">
      <c r="A69" s="5" t="s">
        <v>66</v>
      </c>
      <c r="B69" s="5" t="s">
        <v>473</v>
      </c>
      <c r="C69" s="5">
        <v>54.2</v>
      </c>
      <c r="D69" s="5">
        <v>3</v>
      </c>
      <c r="E69" s="5" t="s">
        <v>820</v>
      </c>
    </row>
    <row r="70" spans="1:5" x14ac:dyDescent="0.15">
      <c r="A70" s="5" t="s">
        <v>67</v>
      </c>
      <c r="B70" s="5" t="s">
        <v>474</v>
      </c>
      <c r="C70" s="5">
        <v>33.5</v>
      </c>
      <c r="D70" s="5">
        <v>1</v>
      </c>
      <c r="E70" s="5" t="s">
        <v>821</v>
      </c>
    </row>
    <row r="71" spans="1:5" x14ac:dyDescent="0.15">
      <c r="A71" s="5" t="s">
        <v>68</v>
      </c>
      <c r="B71" s="5" t="s">
        <v>475</v>
      </c>
      <c r="C71" s="5">
        <v>24.3</v>
      </c>
      <c r="D71" s="5">
        <v>4</v>
      </c>
      <c r="E71" s="5" t="s">
        <v>820</v>
      </c>
    </row>
    <row r="72" spans="1:5" x14ac:dyDescent="0.15">
      <c r="A72" s="5" t="s">
        <v>69</v>
      </c>
      <c r="B72" s="5" t="s">
        <v>476</v>
      </c>
      <c r="C72" s="5">
        <v>47.7</v>
      </c>
      <c r="D72" s="5">
        <v>1</v>
      </c>
      <c r="E72" s="5" t="s">
        <v>820</v>
      </c>
    </row>
    <row r="73" spans="1:5" x14ac:dyDescent="0.15">
      <c r="A73" s="5" t="s">
        <v>70</v>
      </c>
      <c r="B73" s="5" t="s">
        <v>477</v>
      </c>
      <c r="C73" s="5">
        <v>68.099999999999994</v>
      </c>
      <c r="D73" s="5">
        <v>1</v>
      </c>
      <c r="E73" s="5" t="s">
        <v>820</v>
      </c>
    </row>
    <row r="74" spans="1:5" x14ac:dyDescent="0.15">
      <c r="A74" s="5" t="s">
        <v>71</v>
      </c>
      <c r="B74" s="5" t="s">
        <v>478</v>
      </c>
      <c r="C74" s="5">
        <v>114.1</v>
      </c>
      <c r="D74" s="5">
        <v>2</v>
      </c>
      <c r="E74" s="5" t="s">
        <v>820</v>
      </c>
    </row>
    <row r="75" spans="1:5" x14ac:dyDescent="0.15">
      <c r="A75" s="5" t="s">
        <v>72</v>
      </c>
      <c r="B75" s="5" t="s">
        <v>479</v>
      </c>
      <c r="C75" s="5">
        <v>219.9</v>
      </c>
      <c r="D75" s="5">
        <v>1</v>
      </c>
      <c r="E75" s="5" t="s">
        <v>820</v>
      </c>
    </row>
    <row r="76" spans="1:5" x14ac:dyDescent="0.15">
      <c r="A76" s="5" t="s">
        <v>73</v>
      </c>
      <c r="B76" s="5" t="s">
        <v>480</v>
      </c>
      <c r="C76" s="5">
        <v>120.2</v>
      </c>
      <c r="D76" s="5">
        <v>1</v>
      </c>
      <c r="E76" s="5" t="s">
        <v>821</v>
      </c>
    </row>
    <row r="77" spans="1:5" x14ac:dyDescent="0.15">
      <c r="A77" s="5" t="s">
        <v>74</v>
      </c>
      <c r="B77" s="5" t="s">
        <v>481</v>
      </c>
      <c r="C77" s="5">
        <v>103.1</v>
      </c>
      <c r="D77" s="5">
        <v>3</v>
      </c>
      <c r="E77" s="5" t="s">
        <v>820</v>
      </c>
    </row>
    <row r="78" spans="1:5" x14ac:dyDescent="0.15">
      <c r="A78" s="5" t="s">
        <v>75</v>
      </c>
      <c r="B78" s="5" t="s">
        <v>482</v>
      </c>
      <c r="C78" s="5">
        <v>36.9</v>
      </c>
      <c r="D78" s="5">
        <v>1</v>
      </c>
      <c r="E78" s="5" t="s">
        <v>820</v>
      </c>
    </row>
    <row r="79" spans="1:5" x14ac:dyDescent="0.15">
      <c r="A79" s="5" t="s">
        <v>76</v>
      </c>
      <c r="B79" s="5" t="s">
        <v>483</v>
      </c>
      <c r="C79" s="5">
        <v>92.7</v>
      </c>
      <c r="D79" s="5">
        <v>1</v>
      </c>
      <c r="E79" s="5" t="s">
        <v>820</v>
      </c>
    </row>
    <row r="80" spans="1:5" x14ac:dyDescent="0.15">
      <c r="A80" s="5" t="s">
        <v>77</v>
      </c>
      <c r="B80" s="5" t="s">
        <v>484</v>
      </c>
      <c r="C80" s="5">
        <v>30.8</v>
      </c>
      <c r="D80" s="5">
        <v>1</v>
      </c>
      <c r="E80" s="5" t="s">
        <v>820</v>
      </c>
    </row>
    <row r="81" spans="1:5" x14ac:dyDescent="0.15">
      <c r="A81" s="5" t="s">
        <v>78</v>
      </c>
      <c r="B81" s="5" t="s">
        <v>485</v>
      </c>
      <c r="C81" s="5">
        <v>65.099999999999994</v>
      </c>
      <c r="D81" s="5">
        <v>2</v>
      </c>
      <c r="E81" s="5" t="s">
        <v>820</v>
      </c>
    </row>
    <row r="82" spans="1:5" x14ac:dyDescent="0.15">
      <c r="A82" s="5" t="s">
        <v>79</v>
      </c>
      <c r="B82" s="5" t="s">
        <v>486</v>
      </c>
      <c r="C82" s="5">
        <v>49.1</v>
      </c>
      <c r="D82" s="5">
        <v>1</v>
      </c>
      <c r="E82" s="5" t="s">
        <v>820</v>
      </c>
    </row>
    <row r="83" spans="1:5" x14ac:dyDescent="0.15">
      <c r="A83" s="5" t="s">
        <v>80</v>
      </c>
      <c r="B83" s="5" t="s">
        <v>487</v>
      </c>
      <c r="C83" s="5">
        <v>100.4</v>
      </c>
      <c r="D83" s="5">
        <v>7</v>
      </c>
      <c r="E83" s="5" t="s">
        <v>820</v>
      </c>
    </row>
    <row r="84" spans="1:5" x14ac:dyDescent="0.15">
      <c r="A84" s="5" t="s">
        <v>81</v>
      </c>
      <c r="B84" s="5" t="s">
        <v>488</v>
      </c>
      <c r="C84" s="5">
        <v>57.5</v>
      </c>
      <c r="D84" s="5">
        <v>1</v>
      </c>
      <c r="E84" s="5" t="s">
        <v>820</v>
      </c>
    </row>
    <row r="85" spans="1:5" x14ac:dyDescent="0.15">
      <c r="A85" s="5" t="s">
        <v>82</v>
      </c>
      <c r="B85" s="5" t="s">
        <v>489</v>
      </c>
      <c r="C85" s="5">
        <v>96.7</v>
      </c>
      <c r="D85" s="5">
        <v>5</v>
      </c>
      <c r="E85" s="5" t="s">
        <v>820</v>
      </c>
    </row>
    <row r="86" spans="1:5" x14ac:dyDescent="0.15">
      <c r="A86" s="5" t="s">
        <v>83</v>
      </c>
      <c r="B86" s="5" t="s">
        <v>490</v>
      </c>
      <c r="C86" s="5">
        <v>44.4</v>
      </c>
      <c r="D86" s="5">
        <v>1</v>
      </c>
      <c r="E86" s="5" t="s">
        <v>822</v>
      </c>
    </row>
    <row r="87" spans="1:5" x14ac:dyDescent="0.15">
      <c r="A87" s="5" t="s">
        <v>84</v>
      </c>
      <c r="B87" s="5" t="s">
        <v>491</v>
      </c>
      <c r="C87" s="5">
        <v>48.5</v>
      </c>
      <c r="D87" s="5">
        <v>3</v>
      </c>
      <c r="E87" s="5" t="s">
        <v>820</v>
      </c>
    </row>
    <row r="88" spans="1:5" x14ac:dyDescent="0.15">
      <c r="A88" s="5" t="s">
        <v>85</v>
      </c>
      <c r="B88" s="5" t="s">
        <v>492</v>
      </c>
      <c r="C88" s="5">
        <v>21.8</v>
      </c>
      <c r="D88" s="5">
        <v>1</v>
      </c>
      <c r="E88" s="5" t="s">
        <v>821</v>
      </c>
    </row>
    <row r="89" spans="1:5" x14ac:dyDescent="0.15">
      <c r="A89" s="5" t="s">
        <v>86</v>
      </c>
      <c r="B89" s="5" t="s">
        <v>493</v>
      </c>
      <c r="C89" s="5">
        <v>108</v>
      </c>
      <c r="D89" s="5">
        <v>3</v>
      </c>
      <c r="E89" s="5" t="s">
        <v>820</v>
      </c>
    </row>
    <row r="90" spans="1:5" x14ac:dyDescent="0.15">
      <c r="A90" s="5" t="s">
        <v>87</v>
      </c>
      <c r="B90" s="5" t="s">
        <v>494</v>
      </c>
      <c r="C90" s="5">
        <v>59.7</v>
      </c>
      <c r="D90" s="5">
        <v>2</v>
      </c>
      <c r="E90" s="5" t="s">
        <v>820</v>
      </c>
    </row>
    <row r="91" spans="1:5" x14ac:dyDescent="0.15">
      <c r="A91" s="5" t="s">
        <v>88</v>
      </c>
      <c r="B91" s="5" t="s">
        <v>495</v>
      </c>
      <c r="C91" s="5">
        <v>59.3</v>
      </c>
      <c r="D91" s="5">
        <v>2</v>
      </c>
      <c r="E91" s="5" t="s">
        <v>820</v>
      </c>
    </row>
    <row r="92" spans="1:5" x14ac:dyDescent="0.15">
      <c r="A92" s="5" t="s">
        <v>89</v>
      </c>
      <c r="B92" s="5" t="s">
        <v>496</v>
      </c>
      <c r="C92" s="5">
        <v>80.3</v>
      </c>
      <c r="D92" s="5">
        <v>19</v>
      </c>
      <c r="E92" s="5" t="s">
        <v>820</v>
      </c>
    </row>
    <row r="93" spans="1:5" x14ac:dyDescent="0.15">
      <c r="A93" s="5" t="s">
        <v>90</v>
      </c>
      <c r="B93" s="5" t="s">
        <v>497</v>
      </c>
      <c r="C93" s="5">
        <v>110.1</v>
      </c>
      <c r="D93" s="5">
        <v>1</v>
      </c>
      <c r="E93" s="5" t="s">
        <v>820</v>
      </c>
    </row>
    <row r="94" spans="1:5" x14ac:dyDescent="0.15">
      <c r="A94" s="5" t="s">
        <v>91</v>
      </c>
      <c r="B94" s="5" t="s">
        <v>498</v>
      </c>
      <c r="C94" s="5">
        <v>127.4</v>
      </c>
      <c r="D94" s="5">
        <v>9</v>
      </c>
      <c r="E94" s="5" t="s">
        <v>820</v>
      </c>
    </row>
    <row r="95" spans="1:5" x14ac:dyDescent="0.15">
      <c r="A95" s="5" t="s">
        <v>92</v>
      </c>
      <c r="B95" s="5" t="s">
        <v>499</v>
      </c>
      <c r="C95" s="5">
        <v>66.900000000000006</v>
      </c>
      <c r="D95" s="5">
        <v>4</v>
      </c>
      <c r="E95" s="5" t="s">
        <v>820</v>
      </c>
    </row>
    <row r="96" spans="1:5" x14ac:dyDescent="0.15">
      <c r="A96" s="5" t="s">
        <v>93</v>
      </c>
      <c r="B96" s="5" t="s">
        <v>500</v>
      </c>
      <c r="C96" s="5">
        <v>26.6</v>
      </c>
      <c r="D96" s="5">
        <v>1</v>
      </c>
      <c r="E96" s="5" t="s">
        <v>820</v>
      </c>
    </row>
    <row r="97" spans="1:5" x14ac:dyDescent="0.15">
      <c r="A97" s="5" t="s">
        <v>94</v>
      </c>
      <c r="B97" s="5" t="s">
        <v>501</v>
      </c>
      <c r="C97" s="5">
        <v>63.1</v>
      </c>
      <c r="D97" s="5">
        <v>4</v>
      </c>
      <c r="E97" s="5" t="s">
        <v>820</v>
      </c>
    </row>
    <row r="98" spans="1:5" x14ac:dyDescent="0.15">
      <c r="A98" s="5" t="s">
        <v>95</v>
      </c>
      <c r="B98" s="5" t="s">
        <v>502</v>
      </c>
      <c r="C98" s="5">
        <v>61.4</v>
      </c>
      <c r="D98" s="5">
        <v>2</v>
      </c>
      <c r="E98" s="5" t="s">
        <v>820</v>
      </c>
    </row>
    <row r="99" spans="1:5" x14ac:dyDescent="0.15">
      <c r="A99" s="5" t="s">
        <v>96</v>
      </c>
      <c r="B99" s="5" t="s">
        <v>503</v>
      </c>
      <c r="C99" s="5">
        <v>251.3</v>
      </c>
      <c r="D99" s="5">
        <v>21</v>
      </c>
      <c r="E99" s="5" t="s">
        <v>820</v>
      </c>
    </row>
    <row r="100" spans="1:5" x14ac:dyDescent="0.15">
      <c r="A100" s="5" t="s">
        <v>97</v>
      </c>
      <c r="B100" s="5" t="s">
        <v>504</v>
      </c>
      <c r="C100" s="5">
        <v>78.5</v>
      </c>
      <c r="D100" s="5">
        <v>1</v>
      </c>
      <c r="E100" s="5" t="s">
        <v>821</v>
      </c>
    </row>
    <row r="101" spans="1:5" x14ac:dyDescent="0.15">
      <c r="A101" s="5" t="s">
        <v>98</v>
      </c>
      <c r="B101" s="5" t="s">
        <v>505</v>
      </c>
      <c r="C101" s="5">
        <v>50.5</v>
      </c>
      <c r="D101" s="5">
        <v>5</v>
      </c>
      <c r="E101" s="5" t="s">
        <v>820</v>
      </c>
    </row>
    <row r="102" spans="1:5" x14ac:dyDescent="0.15">
      <c r="A102" s="5" t="s">
        <v>99</v>
      </c>
      <c r="B102" s="5" t="s">
        <v>506</v>
      </c>
      <c r="C102" s="5">
        <v>51</v>
      </c>
      <c r="D102" s="5">
        <v>1</v>
      </c>
      <c r="E102" s="5" t="s">
        <v>821</v>
      </c>
    </row>
    <row r="103" spans="1:5" x14ac:dyDescent="0.15">
      <c r="A103" s="5" t="s">
        <v>100</v>
      </c>
      <c r="B103" s="5" t="s">
        <v>507</v>
      </c>
      <c r="C103" s="5">
        <v>78.5</v>
      </c>
      <c r="D103" s="5">
        <v>1</v>
      </c>
      <c r="E103" s="5" t="s">
        <v>821</v>
      </c>
    </row>
    <row r="104" spans="1:5" x14ac:dyDescent="0.15">
      <c r="A104" s="5" t="s">
        <v>101</v>
      </c>
      <c r="B104" s="5" t="s">
        <v>508</v>
      </c>
      <c r="C104" s="5">
        <v>23.2</v>
      </c>
      <c r="D104" s="5">
        <v>1</v>
      </c>
      <c r="E104" s="5" t="s">
        <v>820</v>
      </c>
    </row>
    <row r="105" spans="1:5" x14ac:dyDescent="0.15">
      <c r="A105" s="5" t="s">
        <v>102</v>
      </c>
      <c r="B105" s="5" t="s">
        <v>509</v>
      </c>
      <c r="C105" s="5">
        <v>382.4</v>
      </c>
      <c r="D105" s="5">
        <v>1</v>
      </c>
      <c r="E105" s="5" t="s">
        <v>821</v>
      </c>
    </row>
    <row r="106" spans="1:5" x14ac:dyDescent="0.15">
      <c r="A106" s="5" t="s">
        <v>103</v>
      </c>
      <c r="B106" s="5" t="s">
        <v>510</v>
      </c>
      <c r="C106" s="5">
        <v>59.2</v>
      </c>
      <c r="D106" s="5">
        <v>1</v>
      </c>
      <c r="E106" s="5" t="s">
        <v>821</v>
      </c>
    </row>
    <row r="107" spans="1:5" x14ac:dyDescent="0.15">
      <c r="A107" s="5" t="s">
        <v>104</v>
      </c>
      <c r="B107" s="5" t="s">
        <v>511</v>
      </c>
      <c r="C107" s="5">
        <v>114.2</v>
      </c>
      <c r="D107" s="5">
        <v>4</v>
      </c>
      <c r="E107" s="5" t="s">
        <v>820</v>
      </c>
    </row>
    <row r="108" spans="1:5" x14ac:dyDescent="0.15">
      <c r="A108" s="6" t="s">
        <v>105</v>
      </c>
      <c r="B108" s="6" t="s">
        <v>512</v>
      </c>
      <c r="C108" s="6">
        <v>101.4</v>
      </c>
      <c r="D108" s="6">
        <v>1</v>
      </c>
      <c r="E108" s="6" t="s">
        <v>822</v>
      </c>
    </row>
    <row r="109" spans="1:5" x14ac:dyDescent="0.15">
      <c r="A109" s="5" t="s">
        <v>106</v>
      </c>
      <c r="B109" s="5" t="s">
        <v>513</v>
      </c>
      <c r="C109" s="5">
        <v>24.2</v>
      </c>
      <c r="D109" s="5">
        <v>5</v>
      </c>
      <c r="E109" s="5" t="s">
        <v>820</v>
      </c>
    </row>
    <row r="110" spans="1:5" x14ac:dyDescent="0.15">
      <c r="A110" s="5" t="s">
        <v>107</v>
      </c>
      <c r="B110" s="5" t="s">
        <v>514</v>
      </c>
      <c r="C110" s="5">
        <v>61.8</v>
      </c>
      <c r="D110" s="5">
        <v>1</v>
      </c>
      <c r="E110" s="5" t="s">
        <v>820</v>
      </c>
    </row>
    <row r="111" spans="1:5" x14ac:dyDescent="0.15">
      <c r="A111" s="5" t="s">
        <v>108</v>
      </c>
      <c r="B111" s="5" t="s">
        <v>515</v>
      </c>
      <c r="C111" s="5">
        <v>51.8</v>
      </c>
      <c r="D111" s="5">
        <v>2</v>
      </c>
      <c r="E111" s="5" t="s">
        <v>820</v>
      </c>
    </row>
    <row r="112" spans="1:5" x14ac:dyDescent="0.15">
      <c r="A112" s="5" t="s">
        <v>109</v>
      </c>
      <c r="B112" s="5" t="s">
        <v>516</v>
      </c>
      <c r="C112" s="5">
        <v>60</v>
      </c>
      <c r="D112" s="5">
        <v>1</v>
      </c>
      <c r="E112" s="5" t="s">
        <v>820</v>
      </c>
    </row>
    <row r="113" spans="1:5" x14ac:dyDescent="0.15">
      <c r="A113" s="5" t="s">
        <v>110</v>
      </c>
      <c r="B113" s="5" t="s">
        <v>517</v>
      </c>
      <c r="C113" s="5">
        <v>109.2</v>
      </c>
      <c r="D113" s="5">
        <v>1</v>
      </c>
      <c r="E113" s="5" t="s">
        <v>820</v>
      </c>
    </row>
    <row r="114" spans="1:5" x14ac:dyDescent="0.15">
      <c r="A114" s="5" t="s">
        <v>111</v>
      </c>
      <c r="B114" s="5" t="s">
        <v>518</v>
      </c>
      <c r="C114" s="5">
        <v>30.5</v>
      </c>
      <c r="D114" s="5">
        <v>3</v>
      </c>
      <c r="E114" s="5" t="s">
        <v>820</v>
      </c>
    </row>
    <row r="115" spans="1:5" x14ac:dyDescent="0.15">
      <c r="A115" s="5" t="s">
        <v>112</v>
      </c>
      <c r="B115" s="5" t="s">
        <v>519</v>
      </c>
      <c r="C115" s="5">
        <v>52.9</v>
      </c>
      <c r="D115" s="5">
        <v>3</v>
      </c>
      <c r="E115" s="5" t="s">
        <v>820</v>
      </c>
    </row>
    <row r="116" spans="1:5" x14ac:dyDescent="0.15">
      <c r="A116" s="5" t="s">
        <v>113</v>
      </c>
      <c r="B116" s="5" t="s">
        <v>520</v>
      </c>
      <c r="C116" s="5">
        <v>112.6</v>
      </c>
      <c r="D116" s="5">
        <v>1</v>
      </c>
      <c r="E116" s="5" t="s">
        <v>821</v>
      </c>
    </row>
    <row r="117" spans="1:5" x14ac:dyDescent="0.15">
      <c r="A117" s="5" t="s">
        <v>114</v>
      </c>
      <c r="B117" s="5" t="s">
        <v>521</v>
      </c>
      <c r="C117" s="5">
        <v>31.8</v>
      </c>
      <c r="D117" s="5">
        <v>3</v>
      </c>
      <c r="E117" s="5" t="s">
        <v>820</v>
      </c>
    </row>
    <row r="118" spans="1:5" x14ac:dyDescent="0.15">
      <c r="A118" s="5" t="s">
        <v>115</v>
      </c>
      <c r="B118" s="5" t="s">
        <v>522</v>
      </c>
      <c r="C118" s="5">
        <v>46.9</v>
      </c>
      <c r="D118" s="5">
        <v>16</v>
      </c>
      <c r="E118" s="5" t="s">
        <v>820</v>
      </c>
    </row>
    <row r="119" spans="1:5" x14ac:dyDescent="0.15">
      <c r="A119" s="5" t="s">
        <v>116</v>
      </c>
      <c r="B119" s="5" t="s">
        <v>523</v>
      </c>
      <c r="C119" s="5">
        <v>55.2</v>
      </c>
      <c r="D119" s="5">
        <v>1</v>
      </c>
      <c r="E119" s="5" t="s">
        <v>820</v>
      </c>
    </row>
    <row r="120" spans="1:5" x14ac:dyDescent="0.15">
      <c r="A120" s="5" t="s">
        <v>117</v>
      </c>
      <c r="B120" s="5" t="s">
        <v>524</v>
      </c>
      <c r="C120" s="5">
        <v>423.2</v>
      </c>
      <c r="D120" s="5">
        <v>3</v>
      </c>
      <c r="E120" s="5" t="s">
        <v>820</v>
      </c>
    </row>
    <row r="121" spans="1:5" x14ac:dyDescent="0.15">
      <c r="A121" s="5" t="s">
        <v>118</v>
      </c>
      <c r="B121" s="5" t="s">
        <v>525</v>
      </c>
      <c r="C121" s="5">
        <v>112.2</v>
      </c>
      <c r="D121" s="5">
        <v>1</v>
      </c>
      <c r="E121" s="5" t="s">
        <v>820</v>
      </c>
    </row>
    <row r="122" spans="1:5" x14ac:dyDescent="0.15">
      <c r="A122" s="5" t="s">
        <v>119</v>
      </c>
      <c r="B122" s="5" t="s">
        <v>526</v>
      </c>
      <c r="C122" s="5">
        <v>31.6</v>
      </c>
      <c r="D122" s="5">
        <v>1</v>
      </c>
      <c r="E122" s="5" t="s">
        <v>820</v>
      </c>
    </row>
    <row r="123" spans="1:5" x14ac:dyDescent="0.15">
      <c r="A123" s="5" t="s">
        <v>120</v>
      </c>
      <c r="B123" s="5" t="s">
        <v>527</v>
      </c>
      <c r="C123" s="5">
        <v>64.3</v>
      </c>
      <c r="D123" s="5">
        <v>3</v>
      </c>
      <c r="E123" s="5" t="s">
        <v>820</v>
      </c>
    </row>
    <row r="124" spans="1:5" x14ac:dyDescent="0.15">
      <c r="A124" s="5" t="s">
        <v>121</v>
      </c>
      <c r="B124" s="5" t="s">
        <v>528</v>
      </c>
      <c r="C124" s="5">
        <v>8.1</v>
      </c>
      <c r="D124" s="5">
        <v>1</v>
      </c>
      <c r="E124" s="5" t="s">
        <v>821</v>
      </c>
    </row>
    <row r="125" spans="1:5" x14ac:dyDescent="0.15">
      <c r="A125" s="5" t="s">
        <v>122</v>
      </c>
      <c r="B125" s="5" t="s">
        <v>529</v>
      </c>
      <c r="C125" s="5">
        <v>30.7</v>
      </c>
      <c r="D125" s="5">
        <v>1</v>
      </c>
      <c r="E125" s="5" t="s">
        <v>820</v>
      </c>
    </row>
    <row r="126" spans="1:5" x14ac:dyDescent="0.15">
      <c r="A126" s="5" t="s">
        <v>123</v>
      </c>
      <c r="B126" s="5" t="s">
        <v>530</v>
      </c>
      <c r="C126" s="5">
        <v>49.3</v>
      </c>
      <c r="D126" s="5">
        <v>1</v>
      </c>
      <c r="E126" s="5" t="s">
        <v>820</v>
      </c>
    </row>
    <row r="127" spans="1:5" x14ac:dyDescent="0.15">
      <c r="A127" s="5" t="s">
        <v>124</v>
      </c>
      <c r="B127" s="5" t="s">
        <v>531</v>
      </c>
      <c r="C127" s="5">
        <v>58.6</v>
      </c>
      <c r="D127" s="5">
        <v>2</v>
      </c>
      <c r="E127" s="5" t="s">
        <v>820</v>
      </c>
    </row>
    <row r="128" spans="1:5" x14ac:dyDescent="0.15">
      <c r="A128" s="5" t="s">
        <v>125</v>
      </c>
      <c r="B128" s="5" t="s">
        <v>532</v>
      </c>
      <c r="C128" s="5">
        <v>60.3</v>
      </c>
      <c r="D128" s="5">
        <v>2</v>
      </c>
      <c r="E128" s="5" t="s">
        <v>820</v>
      </c>
    </row>
    <row r="129" spans="1:5" x14ac:dyDescent="0.15">
      <c r="A129" s="5" t="s">
        <v>126</v>
      </c>
      <c r="B129" s="5" t="s">
        <v>533</v>
      </c>
      <c r="C129" s="5">
        <v>40.799999999999997</v>
      </c>
      <c r="D129" s="5">
        <v>1</v>
      </c>
      <c r="E129" s="5" t="s">
        <v>820</v>
      </c>
    </row>
    <row r="130" spans="1:5" x14ac:dyDescent="0.15">
      <c r="A130" s="5" t="s">
        <v>127</v>
      </c>
      <c r="B130" s="5" t="s">
        <v>534</v>
      </c>
      <c r="C130" s="5">
        <v>58.8</v>
      </c>
      <c r="D130" s="5">
        <v>2</v>
      </c>
      <c r="E130" s="5" t="s">
        <v>820</v>
      </c>
    </row>
    <row r="131" spans="1:5" x14ac:dyDescent="0.15">
      <c r="A131" s="5" t="s">
        <v>128</v>
      </c>
      <c r="B131" s="5" t="s">
        <v>535</v>
      </c>
      <c r="C131" s="5">
        <v>92.3</v>
      </c>
      <c r="D131" s="5">
        <v>1</v>
      </c>
      <c r="E131" s="5" t="s">
        <v>820</v>
      </c>
    </row>
    <row r="132" spans="1:5" x14ac:dyDescent="0.15">
      <c r="A132" s="5" t="s">
        <v>129</v>
      </c>
      <c r="B132" s="5" t="s">
        <v>536</v>
      </c>
      <c r="C132" s="5">
        <v>56</v>
      </c>
      <c r="D132" s="5">
        <v>2</v>
      </c>
      <c r="E132" s="5" t="s">
        <v>820</v>
      </c>
    </row>
    <row r="133" spans="1:5" x14ac:dyDescent="0.15">
      <c r="A133" s="5" t="s">
        <v>130</v>
      </c>
      <c r="B133" s="5" t="s">
        <v>537</v>
      </c>
      <c r="C133" s="5">
        <v>165.1</v>
      </c>
      <c r="D133" s="5">
        <v>2</v>
      </c>
      <c r="E133" s="5" t="s">
        <v>820</v>
      </c>
    </row>
    <row r="134" spans="1:5" x14ac:dyDescent="0.15">
      <c r="A134" s="5" t="s">
        <v>131</v>
      </c>
      <c r="B134" s="5" t="s">
        <v>538</v>
      </c>
      <c r="C134" s="5">
        <v>33</v>
      </c>
      <c r="D134" s="5">
        <v>1</v>
      </c>
      <c r="E134" s="5" t="s">
        <v>820</v>
      </c>
    </row>
    <row r="135" spans="1:5" x14ac:dyDescent="0.15">
      <c r="A135" s="5" t="s">
        <v>132</v>
      </c>
      <c r="B135" s="5" t="s">
        <v>539</v>
      </c>
      <c r="C135" s="5">
        <v>111.6</v>
      </c>
      <c r="D135" s="5">
        <v>4</v>
      </c>
      <c r="E135" s="5" t="s">
        <v>820</v>
      </c>
    </row>
    <row r="136" spans="1:5" x14ac:dyDescent="0.15">
      <c r="A136" s="5" t="s">
        <v>133</v>
      </c>
      <c r="B136" s="5" t="s">
        <v>540</v>
      </c>
      <c r="C136" s="5">
        <v>81.7</v>
      </c>
      <c r="D136" s="5">
        <v>1</v>
      </c>
      <c r="E136" s="5" t="s">
        <v>822</v>
      </c>
    </row>
    <row r="137" spans="1:5" x14ac:dyDescent="0.15">
      <c r="A137" s="5" t="s">
        <v>134</v>
      </c>
      <c r="B137" s="5" t="s">
        <v>541</v>
      </c>
      <c r="C137" s="5">
        <v>30.6</v>
      </c>
      <c r="D137" s="5">
        <v>4</v>
      </c>
      <c r="E137" s="5" t="s">
        <v>820</v>
      </c>
    </row>
    <row r="138" spans="1:5" x14ac:dyDescent="0.15">
      <c r="A138" s="5" t="s">
        <v>135</v>
      </c>
      <c r="B138" s="5" t="s">
        <v>542</v>
      </c>
      <c r="C138" s="5">
        <v>43.7</v>
      </c>
      <c r="D138" s="5">
        <v>1</v>
      </c>
      <c r="E138" s="5" t="s">
        <v>821</v>
      </c>
    </row>
    <row r="139" spans="1:5" x14ac:dyDescent="0.15">
      <c r="A139" s="5" t="s">
        <v>136</v>
      </c>
      <c r="B139" s="5" t="s">
        <v>543</v>
      </c>
      <c r="C139" s="5">
        <v>59.9</v>
      </c>
      <c r="D139" s="5">
        <v>1</v>
      </c>
      <c r="E139" s="5" t="s">
        <v>820</v>
      </c>
    </row>
    <row r="140" spans="1:5" x14ac:dyDescent="0.15">
      <c r="A140" s="5" t="s">
        <v>137</v>
      </c>
      <c r="B140" s="5" t="s">
        <v>544</v>
      </c>
      <c r="C140" s="5">
        <v>20.7</v>
      </c>
      <c r="D140" s="5">
        <v>2</v>
      </c>
      <c r="E140" s="5" t="s">
        <v>820</v>
      </c>
    </row>
    <row r="141" spans="1:5" x14ac:dyDescent="0.15">
      <c r="A141" s="5" t="s">
        <v>138</v>
      </c>
      <c r="B141" s="5" t="s">
        <v>545</v>
      </c>
      <c r="C141" s="5">
        <v>72.2</v>
      </c>
      <c r="D141" s="5">
        <v>1</v>
      </c>
      <c r="E141" s="5" t="s">
        <v>820</v>
      </c>
    </row>
    <row r="142" spans="1:5" x14ac:dyDescent="0.15">
      <c r="A142" s="5" t="s">
        <v>139</v>
      </c>
      <c r="B142" s="5" t="s">
        <v>546</v>
      </c>
      <c r="C142" s="5">
        <v>58.9</v>
      </c>
      <c r="D142" s="5">
        <v>2</v>
      </c>
      <c r="E142" s="5" t="s">
        <v>820</v>
      </c>
    </row>
    <row r="143" spans="1:5" x14ac:dyDescent="0.15">
      <c r="A143" s="5" t="s">
        <v>140</v>
      </c>
      <c r="B143" s="5" t="s">
        <v>547</v>
      </c>
      <c r="C143" s="5">
        <v>116.9</v>
      </c>
      <c r="D143" s="5">
        <v>2</v>
      </c>
      <c r="E143" s="5" t="s">
        <v>820</v>
      </c>
    </row>
    <row r="144" spans="1:5" x14ac:dyDescent="0.15">
      <c r="A144" s="5" t="s">
        <v>141</v>
      </c>
      <c r="B144" s="5" t="s">
        <v>548</v>
      </c>
      <c r="C144" s="5">
        <v>48.8</v>
      </c>
      <c r="D144" s="5">
        <v>1</v>
      </c>
      <c r="E144" s="5" t="s">
        <v>820</v>
      </c>
    </row>
    <row r="145" spans="1:5" x14ac:dyDescent="0.15">
      <c r="A145" s="5" t="s">
        <v>142</v>
      </c>
      <c r="B145" s="5" t="s">
        <v>549</v>
      </c>
      <c r="C145" s="5">
        <v>27.5</v>
      </c>
      <c r="D145" s="5">
        <v>2</v>
      </c>
      <c r="E145" s="5" t="s">
        <v>820</v>
      </c>
    </row>
    <row r="146" spans="1:5" x14ac:dyDescent="0.15">
      <c r="A146" s="5" t="s">
        <v>143</v>
      </c>
      <c r="B146" s="5" t="s">
        <v>550</v>
      </c>
      <c r="C146" s="5">
        <v>51.1</v>
      </c>
      <c r="D146" s="5">
        <v>1</v>
      </c>
      <c r="E146" s="5" t="s">
        <v>820</v>
      </c>
    </row>
    <row r="147" spans="1:5" x14ac:dyDescent="0.15">
      <c r="A147" s="5" t="s">
        <v>144</v>
      </c>
      <c r="B147" s="5" t="s">
        <v>551</v>
      </c>
      <c r="C147" s="5">
        <v>78.5</v>
      </c>
      <c r="D147" s="5">
        <v>1</v>
      </c>
      <c r="E147" s="5" t="s">
        <v>820</v>
      </c>
    </row>
    <row r="148" spans="1:5" x14ac:dyDescent="0.15">
      <c r="A148" s="5" t="s">
        <v>145</v>
      </c>
      <c r="B148" s="5" t="s">
        <v>552</v>
      </c>
      <c r="C148" s="5">
        <v>6.4</v>
      </c>
      <c r="D148" s="5">
        <v>1</v>
      </c>
      <c r="E148" s="5" t="s">
        <v>821</v>
      </c>
    </row>
    <row r="149" spans="1:5" x14ac:dyDescent="0.15">
      <c r="A149" s="5" t="s">
        <v>146</v>
      </c>
      <c r="B149" s="5" t="s">
        <v>553</v>
      </c>
      <c r="C149" s="5">
        <v>33.9</v>
      </c>
      <c r="D149" s="5">
        <v>1</v>
      </c>
      <c r="E149" s="5" t="s">
        <v>820</v>
      </c>
    </row>
    <row r="150" spans="1:5" x14ac:dyDescent="0.15">
      <c r="A150" s="5" t="s">
        <v>147</v>
      </c>
      <c r="B150" s="5" t="s">
        <v>554</v>
      </c>
      <c r="C150" s="5">
        <v>86.9</v>
      </c>
      <c r="D150" s="5">
        <v>3</v>
      </c>
      <c r="E150" s="5" t="s">
        <v>820</v>
      </c>
    </row>
    <row r="151" spans="1:5" x14ac:dyDescent="0.15">
      <c r="A151" s="5" t="s">
        <v>148</v>
      </c>
      <c r="B151" s="5" t="s">
        <v>555</v>
      </c>
      <c r="C151" s="5">
        <v>59.3</v>
      </c>
      <c r="D151" s="5">
        <v>1</v>
      </c>
      <c r="E151" s="5" t="s">
        <v>820</v>
      </c>
    </row>
    <row r="152" spans="1:5" x14ac:dyDescent="0.15">
      <c r="A152" s="5" t="s">
        <v>149</v>
      </c>
      <c r="B152" s="5" t="s">
        <v>556</v>
      </c>
      <c r="C152" s="5">
        <v>95.4</v>
      </c>
      <c r="D152" s="5">
        <v>8</v>
      </c>
      <c r="E152" s="5" t="s">
        <v>820</v>
      </c>
    </row>
    <row r="153" spans="1:5" x14ac:dyDescent="0.15">
      <c r="A153" s="5" t="s">
        <v>150</v>
      </c>
      <c r="B153" s="5" t="s">
        <v>557</v>
      </c>
      <c r="C153" s="5">
        <v>63.4</v>
      </c>
      <c r="D153" s="5">
        <v>9</v>
      </c>
      <c r="E153" s="5" t="s">
        <v>820</v>
      </c>
    </row>
    <row r="154" spans="1:5" x14ac:dyDescent="0.15">
      <c r="A154" s="5" t="s">
        <v>151</v>
      </c>
      <c r="B154" s="5" t="s">
        <v>558</v>
      </c>
      <c r="C154" s="5">
        <v>69.8</v>
      </c>
      <c r="D154" s="5">
        <v>1</v>
      </c>
      <c r="E154" s="5" t="s">
        <v>820</v>
      </c>
    </row>
    <row r="155" spans="1:5" x14ac:dyDescent="0.15">
      <c r="A155" s="5" t="s">
        <v>152</v>
      </c>
      <c r="B155" s="5" t="s">
        <v>559</v>
      </c>
      <c r="C155" s="5">
        <v>48.5</v>
      </c>
      <c r="D155" s="5">
        <v>1</v>
      </c>
      <c r="E155" s="5" t="s">
        <v>821</v>
      </c>
    </row>
    <row r="156" spans="1:5" x14ac:dyDescent="0.15">
      <c r="A156" s="5" t="s">
        <v>153</v>
      </c>
      <c r="B156" s="5" t="s">
        <v>560</v>
      </c>
      <c r="C156" s="5">
        <v>31.1</v>
      </c>
      <c r="D156" s="5">
        <v>2</v>
      </c>
      <c r="E156" s="5" t="s">
        <v>820</v>
      </c>
    </row>
    <row r="157" spans="1:5" x14ac:dyDescent="0.15">
      <c r="A157" s="5" t="s">
        <v>154</v>
      </c>
      <c r="B157" s="5" t="s">
        <v>561</v>
      </c>
      <c r="C157" s="5">
        <v>35.299999999999997</v>
      </c>
      <c r="D157" s="5">
        <v>1</v>
      </c>
      <c r="E157" s="5" t="s">
        <v>821</v>
      </c>
    </row>
    <row r="158" spans="1:5" x14ac:dyDescent="0.15">
      <c r="A158" s="5" t="s">
        <v>155</v>
      </c>
      <c r="B158" s="5" t="s">
        <v>562</v>
      </c>
      <c r="C158" s="5">
        <v>50.7</v>
      </c>
      <c r="D158" s="5">
        <v>1</v>
      </c>
      <c r="E158" s="5" t="s">
        <v>820</v>
      </c>
    </row>
    <row r="159" spans="1:5" x14ac:dyDescent="0.15">
      <c r="A159" s="5" t="s">
        <v>156</v>
      </c>
      <c r="B159" s="5" t="s">
        <v>563</v>
      </c>
      <c r="C159" s="5">
        <v>68.900000000000006</v>
      </c>
      <c r="D159" s="5">
        <v>1</v>
      </c>
      <c r="E159" s="5" t="s">
        <v>821</v>
      </c>
    </row>
    <row r="160" spans="1:5" x14ac:dyDescent="0.15">
      <c r="A160" s="5" t="s">
        <v>157</v>
      </c>
      <c r="B160" s="5" t="s">
        <v>564</v>
      </c>
      <c r="C160" s="5">
        <v>47.9</v>
      </c>
      <c r="D160" s="5">
        <v>1</v>
      </c>
      <c r="E160" s="5" t="s">
        <v>820</v>
      </c>
    </row>
    <row r="161" spans="1:5" x14ac:dyDescent="0.15">
      <c r="A161" s="5" t="s">
        <v>158</v>
      </c>
      <c r="B161" s="5" t="s">
        <v>565</v>
      </c>
      <c r="C161" s="5">
        <v>28.9</v>
      </c>
      <c r="D161" s="5">
        <v>1</v>
      </c>
      <c r="E161" s="5" t="s">
        <v>820</v>
      </c>
    </row>
    <row r="162" spans="1:5" x14ac:dyDescent="0.15">
      <c r="A162" s="5" t="s">
        <v>159</v>
      </c>
      <c r="B162" s="5" t="s">
        <v>566</v>
      </c>
      <c r="C162" s="5">
        <v>69.400000000000006</v>
      </c>
      <c r="D162" s="5">
        <v>1</v>
      </c>
      <c r="E162" s="5" t="s">
        <v>820</v>
      </c>
    </row>
    <row r="163" spans="1:5" x14ac:dyDescent="0.15">
      <c r="A163" s="5" t="s">
        <v>160</v>
      </c>
      <c r="B163" s="5" t="s">
        <v>567</v>
      </c>
      <c r="C163" s="5">
        <v>40.9</v>
      </c>
      <c r="D163" s="5">
        <v>3</v>
      </c>
      <c r="E163" s="5" t="s">
        <v>820</v>
      </c>
    </row>
    <row r="164" spans="1:5" x14ac:dyDescent="0.15">
      <c r="A164" s="5" t="s">
        <v>161</v>
      </c>
      <c r="B164" s="5" t="s">
        <v>568</v>
      </c>
      <c r="C164" s="5">
        <v>51.2</v>
      </c>
      <c r="D164" s="5">
        <v>2</v>
      </c>
      <c r="E164" s="5" t="s">
        <v>820</v>
      </c>
    </row>
    <row r="165" spans="1:5" x14ac:dyDescent="0.15">
      <c r="A165" s="5" t="s">
        <v>162</v>
      </c>
      <c r="B165" s="5" t="s">
        <v>569</v>
      </c>
      <c r="C165" s="5">
        <v>43.2</v>
      </c>
      <c r="D165" s="5">
        <v>1</v>
      </c>
      <c r="E165" s="5" t="s">
        <v>820</v>
      </c>
    </row>
    <row r="166" spans="1:5" x14ac:dyDescent="0.15">
      <c r="A166" s="5" t="s">
        <v>163</v>
      </c>
      <c r="B166" s="5" t="s">
        <v>570</v>
      </c>
      <c r="C166" s="5">
        <v>69.7</v>
      </c>
      <c r="D166" s="5">
        <v>1</v>
      </c>
      <c r="E166" s="5" t="s">
        <v>821</v>
      </c>
    </row>
    <row r="167" spans="1:5" x14ac:dyDescent="0.15">
      <c r="A167" s="5" t="s">
        <v>164</v>
      </c>
      <c r="B167" s="5" t="s">
        <v>571</v>
      </c>
      <c r="C167" s="5">
        <v>216.5</v>
      </c>
      <c r="D167" s="5">
        <v>5</v>
      </c>
      <c r="E167" s="5" t="s">
        <v>820</v>
      </c>
    </row>
    <row r="168" spans="1:5" x14ac:dyDescent="0.15">
      <c r="A168" s="5" t="s">
        <v>165</v>
      </c>
      <c r="B168" s="5" t="s">
        <v>572</v>
      </c>
      <c r="C168" s="5">
        <v>79.7</v>
      </c>
      <c r="D168" s="5">
        <v>1</v>
      </c>
      <c r="E168" s="5" t="s">
        <v>821</v>
      </c>
    </row>
    <row r="169" spans="1:5" x14ac:dyDescent="0.15">
      <c r="A169" s="5" t="s">
        <v>166</v>
      </c>
      <c r="B169" s="5" t="s">
        <v>573</v>
      </c>
      <c r="C169" s="5">
        <v>85.2</v>
      </c>
      <c r="D169" s="5">
        <v>2</v>
      </c>
      <c r="E169" s="5" t="s">
        <v>820</v>
      </c>
    </row>
    <row r="170" spans="1:5" x14ac:dyDescent="0.15">
      <c r="A170" s="5" t="s">
        <v>167</v>
      </c>
      <c r="B170" s="5" t="s">
        <v>574</v>
      </c>
      <c r="C170" s="5">
        <v>76.2</v>
      </c>
      <c r="D170" s="5">
        <v>3</v>
      </c>
      <c r="E170" s="5" t="s">
        <v>820</v>
      </c>
    </row>
    <row r="171" spans="1:5" x14ac:dyDescent="0.15">
      <c r="A171" s="5" t="s">
        <v>168</v>
      </c>
      <c r="B171" s="5" t="s">
        <v>575</v>
      </c>
      <c r="C171" s="5">
        <v>43.3</v>
      </c>
      <c r="D171" s="5">
        <v>1</v>
      </c>
      <c r="E171" s="5" t="s">
        <v>820</v>
      </c>
    </row>
    <row r="172" spans="1:5" x14ac:dyDescent="0.15">
      <c r="A172" s="5" t="s">
        <v>169</v>
      </c>
      <c r="B172" s="5" t="s">
        <v>576</v>
      </c>
      <c r="C172" s="5">
        <v>33.9</v>
      </c>
      <c r="D172" s="5">
        <v>1</v>
      </c>
      <c r="E172" s="5" t="s">
        <v>820</v>
      </c>
    </row>
    <row r="173" spans="1:5" x14ac:dyDescent="0.15">
      <c r="A173" s="5" t="s">
        <v>170</v>
      </c>
      <c r="B173" s="5" t="s">
        <v>577</v>
      </c>
      <c r="C173" s="5">
        <v>34.9</v>
      </c>
      <c r="D173" s="5">
        <v>1</v>
      </c>
      <c r="E173" s="5" t="s">
        <v>820</v>
      </c>
    </row>
    <row r="174" spans="1:5" x14ac:dyDescent="0.15">
      <c r="A174" s="5" t="s">
        <v>171</v>
      </c>
      <c r="B174" s="5" t="s">
        <v>578</v>
      </c>
      <c r="C174" s="5">
        <v>36.5</v>
      </c>
      <c r="D174" s="5">
        <v>4</v>
      </c>
      <c r="E174" s="5" t="s">
        <v>820</v>
      </c>
    </row>
    <row r="175" spans="1:5" x14ac:dyDescent="0.15">
      <c r="A175" s="5" t="s">
        <v>172</v>
      </c>
      <c r="B175" s="5" t="s">
        <v>579</v>
      </c>
      <c r="C175" s="5">
        <v>88.6</v>
      </c>
      <c r="D175" s="5">
        <v>6</v>
      </c>
      <c r="E175" s="5" t="s">
        <v>820</v>
      </c>
    </row>
    <row r="176" spans="1:5" x14ac:dyDescent="0.15">
      <c r="A176" s="5" t="s">
        <v>173</v>
      </c>
      <c r="B176" s="5" t="s">
        <v>580</v>
      </c>
      <c r="C176" s="5">
        <v>62.3</v>
      </c>
      <c r="D176" s="5">
        <v>1</v>
      </c>
      <c r="E176" s="5" t="s">
        <v>821</v>
      </c>
    </row>
    <row r="177" spans="1:5" x14ac:dyDescent="0.15">
      <c r="A177" s="5" t="s">
        <v>174</v>
      </c>
      <c r="B177" s="5" t="s">
        <v>581</v>
      </c>
      <c r="C177" s="5">
        <v>173.5</v>
      </c>
      <c r="D177" s="5">
        <v>6</v>
      </c>
      <c r="E177" s="5" t="s">
        <v>820</v>
      </c>
    </row>
    <row r="178" spans="1:5" x14ac:dyDescent="0.15">
      <c r="A178" s="5" t="s">
        <v>175</v>
      </c>
      <c r="B178" s="5" t="s">
        <v>582</v>
      </c>
      <c r="C178" s="5">
        <v>70.5</v>
      </c>
      <c r="D178" s="5">
        <v>3</v>
      </c>
      <c r="E178" s="5" t="s">
        <v>820</v>
      </c>
    </row>
    <row r="179" spans="1:5" x14ac:dyDescent="0.15">
      <c r="A179" s="5" t="s">
        <v>176</v>
      </c>
      <c r="B179" s="5" t="s">
        <v>583</v>
      </c>
      <c r="C179" s="5">
        <v>75.599999999999994</v>
      </c>
      <c r="D179" s="5">
        <v>1</v>
      </c>
      <c r="E179" s="5" t="s">
        <v>820</v>
      </c>
    </row>
    <row r="180" spans="1:5" x14ac:dyDescent="0.15">
      <c r="A180" s="5" t="s">
        <v>177</v>
      </c>
      <c r="B180" s="5" t="s">
        <v>584</v>
      </c>
      <c r="C180" s="5">
        <v>64.7</v>
      </c>
      <c r="D180" s="5">
        <v>4</v>
      </c>
      <c r="E180" s="5" t="s">
        <v>820</v>
      </c>
    </row>
    <row r="181" spans="1:5" x14ac:dyDescent="0.15">
      <c r="A181" s="5" t="s">
        <v>178</v>
      </c>
      <c r="B181" s="5" t="s">
        <v>585</v>
      </c>
      <c r="C181" s="5">
        <v>49.9</v>
      </c>
      <c r="D181" s="5">
        <v>5</v>
      </c>
      <c r="E181" s="5" t="s">
        <v>820</v>
      </c>
    </row>
    <row r="182" spans="1:5" x14ac:dyDescent="0.15">
      <c r="A182" s="5" t="s">
        <v>179</v>
      </c>
      <c r="B182" s="5" t="s">
        <v>586</v>
      </c>
      <c r="C182" s="5">
        <v>26.6</v>
      </c>
      <c r="D182" s="5">
        <v>1</v>
      </c>
      <c r="E182" s="5" t="s">
        <v>821</v>
      </c>
    </row>
    <row r="183" spans="1:5" x14ac:dyDescent="0.15">
      <c r="A183" s="5" t="s">
        <v>180</v>
      </c>
      <c r="B183" s="5" t="s">
        <v>587</v>
      </c>
      <c r="C183" s="5">
        <v>42.3</v>
      </c>
      <c r="D183" s="5">
        <v>1</v>
      </c>
      <c r="E183" s="5" t="s">
        <v>820</v>
      </c>
    </row>
    <row r="184" spans="1:5" x14ac:dyDescent="0.15">
      <c r="A184" s="5" t="s">
        <v>181</v>
      </c>
      <c r="B184" s="5" t="s">
        <v>588</v>
      </c>
      <c r="C184" s="5">
        <v>61.7</v>
      </c>
      <c r="D184" s="5">
        <v>1</v>
      </c>
      <c r="E184" s="5" t="s">
        <v>821</v>
      </c>
    </row>
    <row r="185" spans="1:5" x14ac:dyDescent="0.15">
      <c r="A185" s="5" t="s">
        <v>182</v>
      </c>
      <c r="B185" s="5" t="s">
        <v>589</v>
      </c>
      <c r="C185" s="5">
        <v>76.099999999999994</v>
      </c>
      <c r="D185" s="5">
        <v>4</v>
      </c>
      <c r="E185" s="5" t="s">
        <v>820</v>
      </c>
    </row>
    <row r="186" spans="1:5" x14ac:dyDescent="0.15">
      <c r="A186" s="5" t="s">
        <v>183</v>
      </c>
      <c r="B186" s="5" t="s">
        <v>590</v>
      </c>
      <c r="C186" s="5">
        <v>81.8</v>
      </c>
      <c r="D186" s="5">
        <v>6</v>
      </c>
      <c r="E186" s="5" t="s">
        <v>820</v>
      </c>
    </row>
    <row r="187" spans="1:5" x14ac:dyDescent="0.15">
      <c r="A187" s="5" t="s">
        <v>184</v>
      </c>
      <c r="B187" s="5" t="s">
        <v>591</v>
      </c>
      <c r="C187" s="5">
        <v>51.7</v>
      </c>
      <c r="D187" s="5">
        <v>1</v>
      </c>
      <c r="E187" s="5" t="s">
        <v>820</v>
      </c>
    </row>
    <row r="188" spans="1:5" x14ac:dyDescent="0.15">
      <c r="A188" s="5" t="s">
        <v>185</v>
      </c>
      <c r="B188" s="5" t="s">
        <v>592</v>
      </c>
      <c r="C188" s="5">
        <v>54.6</v>
      </c>
      <c r="D188" s="5">
        <v>3</v>
      </c>
      <c r="E188" s="5" t="s">
        <v>820</v>
      </c>
    </row>
    <row r="189" spans="1:5" x14ac:dyDescent="0.15">
      <c r="A189" s="5" t="s">
        <v>186</v>
      </c>
      <c r="B189" s="5" t="s">
        <v>593</v>
      </c>
      <c r="C189" s="5">
        <v>46.7</v>
      </c>
      <c r="D189" s="5">
        <v>2</v>
      </c>
      <c r="E189" s="5" t="s">
        <v>820</v>
      </c>
    </row>
    <row r="190" spans="1:5" x14ac:dyDescent="0.15">
      <c r="A190" s="5" t="s">
        <v>187</v>
      </c>
      <c r="B190" s="5" t="s">
        <v>594</v>
      </c>
      <c r="C190" s="5">
        <v>112.6</v>
      </c>
      <c r="D190" s="5">
        <v>1</v>
      </c>
      <c r="E190" s="5" t="s">
        <v>820</v>
      </c>
    </row>
    <row r="191" spans="1:5" x14ac:dyDescent="0.15">
      <c r="A191" s="5" t="s">
        <v>188</v>
      </c>
      <c r="B191" s="5" t="s">
        <v>595</v>
      </c>
      <c r="C191" s="5">
        <v>11.7</v>
      </c>
      <c r="D191" s="5">
        <v>1</v>
      </c>
      <c r="E191" s="5" t="s">
        <v>820</v>
      </c>
    </row>
    <row r="192" spans="1:5" x14ac:dyDescent="0.15">
      <c r="A192" s="5" t="s">
        <v>189</v>
      </c>
      <c r="B192" s="5" t="s">
        <v>596</v>
      </c>
      <c r="C192" s="5">
        <v>62.7</v>
      </c>
      <c r="D192" s="5">
        <v>2</v>
      </c>
      <c r="E192" s="5" t="s">
        <v>820</v>
      </c>
    </row>
    <row r="193" spans="1:5" x14ac:dyDescent="0.15">
      <c r="A193" s="5" t="s">
        <v>190</v>
      </c>
      <c r="B193" s="5" t="s">
        <v>597</v>
      </c>
      <c r="C193" s="5">
        <v>77.900000000000006</v>
      </c>
      <c r="D193" s="5">
        <v>3</v>
      </c>
      <c r="E193" s="5" t="s">
        <v>820</v>
      </c>
    </row>
    <row r="194" spans="1:5" x14ac:dyDescent="0.15">
      <c r="A194" s="5" t="s">
        <v>191</v>
      </c>
      <c r="B194" s="5" t="s">
        <v>598</v>
      </c>
      <c r="C194" s="5">
        <v>60.5</v>
      </c>
      <c r="D194" s="5">
        <v>4</v>
      </c>
      <c r="E194" s="5" t="s">
        <v>820</v>
      </c>
    </row>
    <row r="195" spans="1:5" x14ac:dyDescent="0.15">
      <c r="A195" s="5" t="s">
        <v>192</v>
      </c>
      <c r="B195" s="5" t="s">
        <v>599</v>
      </c>
      <c r="C195" s="5">
        <v>46.5</v>
      </c>
      <c r="D195" s="5">
        <v>2</v>
      </c>
      <c r="E195" s="5" t="s">
        <v>820</v>
      </c>
    </row>
    <row r="196" spans="1:5" x14ac:dyDescent="0.15">
      <c r="A196" s="5" t="s">
        <v>193</v>
      </c>
      <c r="B196" s="5" t="s">
        <v>600</v>
      </c>
      <c r="C196" s="5">
        <v>85.6</v>
      </c>
      <c r="D196" s="5">
        <v>2</v>
      </c>
      <c r="E196" s="5" t="s">
        <v>820</v>
      </c>
    </row>
    <row r="197" spans="1:5" x14ac:dyDescent="0.15">
      <c r="A197" s="5" t="s">
        <v>194</v>
      </c>
      <c r="B197" s="5" t="s">
        <v>601</v>
      </c>
      <c r="C197" s="5">
        <v>67.3</v>
      </c>
      <c r="D197" s="5">
        <v>1</v>
      </c>
      <c r="E197" s="5" t="s">
        <v>820</v>
      </c>
    </row>
    <row r="198" spans="1:5" x14ac:dyDescent="0.15">
      <c r="A198" s="5" t="s">
        <v>195</v>
      </c>
      <c r="B198" s="5" t="s">
        <v>602</v>
      </c>
      <c r="C198" s="5">
        <v>51.3</v>
      </c>
      <c r="D198" s="5">
        <v>1</v>
      </c>
      <c r="E198" s="5" t="s">
        <v>820</v>
      </c>
    </row>
    <row r="199" spans="1:5" x14ac:dyDescent="0.15">
      <c r="A199" s="5" t="s">
        <v>196</v>
      </c>
      <c r="B199" s="5" t="s">
        <v>603</v>
      </c>
      <c r="C199" s="5">
        <v>64.7</v>
      </c>
      <c r="D199" s="5">
        <v>4</v>
      </c>
      <c r="E199" s="5" t="s">
        <v>820</v>
      </c>
    </row>
    <row r="200" spans="1:5" x14ac:dyDescent="0.15">
      <c r="A200" s="5" t="s">
        <v>197</v>
      </c>
      <c r="B200" s="5" t="s">
        <v>604</v>
      </c>
      <c r="C200" s="5">
        <v>36.5</v>
      </c>
      <c r="D200" s="5">
        <v>1</v>
      </c>
      <c r="E200" s="5" t="s">
        <v>820</v>
      </c>
    </row>
    <row r="201" spans="1:5" x14ac:dyDescent="0.15">
      <c r="A201" s="5" t="s">
        <v>198</v>
      </c>
      <c r="B201" s="5" t="s">
        <v>605</v>
      </c>
      <c r="C201" s="5">
        <v>126.4</v>
      </c>
      <c r="D201" s="5">
        <v>5</v>
      </c>
      <c r="E201" s="5" t="s">
        <v>820</v>
      </c>
    </row>
    <row r="202" spans="1:5" x14ac:dyDescent="0.15">
      <c r="A202" s="5" t="s">
        <v>199</v>
      </c>
      <c r="B202" s="5" t="s">
        <v>606</v>
      </c>
      <c r="C202" s="5">
        <v>12.8</v>
      </c>
      <c r="D202" s="5">
        <v>1</v>
      </c>
      <c r="E202" s="5" t="s">
        <v>821</v>
      </c>
    </row>
    <row r="203" spans="1:5" x14ac:dyDescent="0.15">
      <c r="A203" s="5" t="s">
        <v>200</v>
      </c>
      <c r="B203" s="5" t="s">
        <v>607</v>
      </c>
      <c r="C203" s="5">
        <v>49.3</v>
      </c>
      <c r="D203" s="5">
        <v>1</v>
      </c>
      <c r="E203" s="5" t="s">
        <v>820</v>
      </c>
    </row>
    <row r="204" spans="1:5" x14ac:dyDescent="0.15">
      <c r="A204" s="5" t="s">
        <v>201</v>
      </c>
      <c r="B204" s="5" t="s">
        <v>608</v>
      </c>
      <c r="C204" s="5">
        <v>98.5</v>
      </c>
      <c r="D204" s="5">
        <v>23</v>
      </c>
      <c r="E204" s="5" t="s">
        <v>820</v>
      </c>
    </row>
    <row r="205" spans="1:5" x14ac:dyDescent="0.15">
      <c r="A205" s="5" t="s">
        <v>202</v>
      </c>
      <c r="B205" s="5" t="s">
        <v>609</v>
      </c>
      <c r="C205" s="5">
        <v>192.9</v>
      </c>
      <c r="D205" s="5">
        <v>11</v>
      </c>
      <c r="E205" s="5" t="s">
        <v>820</v>
      </c>
    </row>
    <row r="206" spans="1:5" x14ac:dyDescent="0.15">
      <c r="A206" s="5" t="s">
        <v>203</v>
      </c>
      <c r="B206" s="5" t="s">
        <v>610</v>
      </c>
      <c r="C206" s="5">
        <v>61.7</v>
      </c>
      <c r="D206" s="5">
        <v>1</v>
      </c>
      <c r="E206" s="5" t="s">
        <v>821</v>
      </c>
    </row>
    <row r="207" spans="1:5" x14ac:dyDescent="0.15">
      <c r="A207" s="5" t="s">
        <v>204</v>
      </c>
      <c r="B207" s="5" t="s">
        <v>611</v>
      </c>
      <c r="C207" s="5">
        <v>50.1</v>
      </c>
      <c r="D207" s="5">
        <v>1</v>
      </c>
      <c r="E207" s="5" t="s">
        <v>821</v>
      </c>
    </row>
    <row r="208" spans="1:5" x14ac:dyDescent="0.15">
      <c r="A208" s="5" t="s">
        <v>205</v>
      </c>
      <c r="B208" s="5" t="s">
        <v>612</v>
      </c>
      <c r="C208" s="5">
        <v>42.7</v>
      </c>
      <c r="D208" s="5">
        <v>1</v>
      </c>
      <c r="E208" s="5" t="s">
        <v>820</v>
      </c>
    </row>
    <row r="209" spans="1:5" x14ac:dyDescent="0.15">
      <c r="A209" s="5" t="s">
        <v>206</v>
      </c>
      <c r="B209" s="5" t="s">
        <v>613</v>
      </c>
      <c r="C209" s="5">
        <v>98.9</v>
      </c>
      <c r="D209" s="5">
        <v>2</v>
      </c>
      <c r="E209" s="5" t="s">
        <v>820</v>
      </c>
    </row>
    <row r="210" spans="1:5" x14ac:dyDescent="0.15">
      <c r="A210" s="5" t="s">
        <v>207</v>
      </c>
      <c r="B210" s="5" t="s">
        <v>614</v>
      </c>
      <c r="C210" s="5">
        <v>50.8</v>
      </c>
      <c r="D210" s="5">
        <v>1</v>
      </c>
      <c r="E210" s="5" t="s">
        <v>820</v>
      </c>
    </row>
    <row r="211" spans="1:5" x14ac:dyDescent="0.15">
      <c r="A211" s="5" t="s">
        <v>208</v>
      </c>
      <c r="B211" s="5" t="s">
        <v>615</v>
      </c>
      <c r="C211" s="5">
        <v>46.7</v>
      </c>
      <c r="D211" s="5">
        <v>1</v>
      </c>
      <c r="E211" s="5" t="s">
        <v>820</v>
      </c>
    </row>
    <row r="212" spans="1:5" x14ac:dyDescent="0.15">
      <c r="A212" s="5" t="s">
        <v>209</v>
      </c>
      <c r="B212" s="5" t="s">
        <v>616</v>
      </c>
      <c r="C212" s="5">
        <v>210.5</v>
      </c>
      <c r="D212" s="5">
        <v>1</v>
      </c>
      <c r="E212" s="5" t="s">
        <v>820</v>
      </c>
    </row>
    <row r="213" spans="1:5" x14ac:dyDescent="0.15">
      <c r="A213" s="5" t="s">
        <v>210</v>
      </c>
      <c r="B213" s="5" t="s">
        <v>617</v>
      </c>
      <c r="C213" s="5">
        <v>65.2</v>
      </c>
      <c r="D213" s="5">
        <v>1</v>
      </c>
      <c r="E213" s="5" t="s">
        <v>821</v>
      </c>
    </row>
    <row r="214" spans="1:5" x14ac:dyDescent="0.15">
      <c r="A214" s="5" t="s">
        <v>211</v>
      </c>
      <c r="B214" s="5" t="s">
        <v>618</v>
      </c>
      <c r="C214" s="5">
        <v>27.1</v>
      </c>
      <c r="D214" s="5">
        <v>1</v>
      </c>
      <c r="E214" s="5" t="s">
        <v>820</v>
      </c>
    </row>
    <row r="215" spans="1:5" x14ac:dyDescent="0.15">
      <c r="A215" s="5" t="s">
        <v>212</v>
      </c>
      <c r="B215" s="5" t="s">
        <v>619</v>
      </c>
      <c r="C215" s="5">
        <v>36.5</v>
      </c>
      <c r="D215" s="5">
        <v>2</v>
      </c>
      <c r="E215" s="5" t="s">
        <v>820</v>
      </c>
    </row>
    <row r="216" spans="1:5" x14ac:dyDescent="0.15">
      <c r="A216" s="5" t="s">
        <v>213</v>
      </c>
      <c r="B216" s="5" t="s">
        <v>620</v>
      </c>
      <c r="C216" s="5">
        <v>12</v>
      </c>
      <c r="D216" s="5">
        <v>1</v>
      </c>
      <c r="E216" s="5" t="s">
        <v>821</v>
      </c>
    </row>
    <row r="217" spans="1:5" x14ac:dyDescent="0.15">
      <c r="A217" s="5" t="s">
        <v>214</v>
      </c>
      <c r="B217" s="5" t="s">
        <v>621</v>
      </c>
      <c r="C217" s="5">
        <v>57.4</v>
      </c>
      <c r="D217" s="5">
        <v>2</v>
      </c>
      <c r="E217" s="5" t="s">
        <v>820</v>
      </c>
    </row>
    <row r="218" spans="1:5" x14ac:dyDescent="0.15">
      <c r="A218" s="5" t="s">
        <v>215</v>
      </c>
      <c r="B218" s="5" t="s">
        <v>622</v>
      </c>
      <c r="C218" s="5">
        <v>48.1</v>
      </c>
      <c r="D218" s="5">
        <v>1</v>
      </c>
      <c r="E218" s="5" t="s">
        <v>820</v>
      </c>
    </row>
    <row r="219" spans="1:5" x14ac:dyDescent="0.15">
      <c r="A219" s="5" t="s">
        <v>216</v>
      </c>
      <c r="B219" s="5" t="s">
        <v>623</v>
      </c>
      <c r="C219" s="5">
        <v>46.8</v>
      </c>
      <c r="D219" s="5">
        <v>2</v>
      </c>
      <c r="E219" s="5" t="s">
        <v>820</v>
      </c>
    </row>
    <row r="220" spans="1:5" x14ac:dyDescent="0.15">
      <c r="A220" s="5" t="s">
        <v>217</v>
      </c>
      <c r="B220" s="5" t="s">
        <v>624</v>
      </c>
      <c r="C220" s="5">
        <v>81.8</v>
      </c>
      <c r="D220" s="5">
        <v>1</v>
      </c>
      <c r="E220" s="5" t="s">
        <v>821</v>
      </c>
    </row>
    <row r="221" spans="1:5" x14ac:dyDescent="0.15">
      <c r="A221" s="5" t="s">
        <v>218</v>
      </c>
      <c r="B221" s="5" t="s">
        <v>625</v>
      </c>
      <c r="C221" s="5">
        <v>56.5</v>
      </c>
      <c r="D221" s="5">
        <v>3</v>
      </c>
      <c r="E221" s="5" t="s">
        <v>820</v>
      </c>
    </row>
    <row r="222" spans="1:5" x14ac:dyDescent="0.15">
      <c r="A222" s="5" t="s">
        <v>219</v>
      </c>
      <c r="B222" s="5" t="s">
        <v>626</v>
      </c>
      <c r="C222" s="5">
        <v>23</v>
      </c>
      <c r="D222" s="5">
        <v>7</v>
      </c>
      <c r="E222" s="5" t="s">
        <v>820</v>
      </c>
    </row>
    <row r="223" spans="1:5" x14ac:dyDescent="0.15">
      <c r="A223" s="5" t="s">
        <v>220</v>
      </c>
      <c r="B223" s="5" t="s">
        <v>627</v>
      </c>
      <c r="C223" s="5">
        <v>48.3</v>
      </c>
      <c r="D223" s="5">
        <v>4</v>
      </c>
      <c r="E223" s="5" t="s">
        <v>820</v>
      </c>
    </row>
    <row r="224" spans="1:5" x14ac:dyDescent="0.15">
      <c r="A224" s="5" t="s">
        <v>221</v>
      </c>
      <c r="B224" s="5" t="s">
        <v>628</v>
      </c>
      <c r="C224" s="5">
        <v>50.4</v>
      </c>
      <c r="D224" s="5">
        <v>1</v>
      </c>
      <c r="E224" s="5" t="s">
        <v>820</v>
      </c>
    </row>
    <row r="225" spans="1:5" x14ac:dyDescent="0.15">
      <c r="A225" s="5" t="s">
        <v>222</v>
      </c>
      <c r="B225" s="5" t="s">
        <v>629</v>
      </c>
      <c r="C225" s="5">
        <v>32.6</v>
      </c>
      <c r="D225" s="5">
        <v>1</v>
      </c>
      <c r="E225" s="5" t="s">
        <v>820</v>
      </c>
    </row>
    <row r="226" spans="1:5" x14ac:dyDescent="0.15">
      <c r="A226" s="5" t="s">
        <v>223</v>
      </c>
      <c r="B226" s="5" t="s">
        <v>630</v>
      </c>
      <c r="C226" s="5">
        <v>65.2</v>
      </c>
      <c r="D226" s="5">
        <v>1</v>
      </c>
      <c r="E226" s="5" t="s">
        <v>821</v>
      </c>
    </row>
    <row r="227" spans="1:5" x14ac:dyDescent="0.15">
      <c r="A227" s="5" t="s">
        <v>224</v>
      </c>
      <c r="B227" s="5" t="s">
        <v>631</v>
      </c>
      <c r="C227" s="5">
        <v>47.5</v>
      </c>
      <c r="D227" s="5">
        <v>1</v>
      </c>
      <c r="E227" s="5" t="s">
        <v>820</v>
      </c>
    </row>
    <row r="228" spans="1:5" x14ac:dyDescent="0.15">
      <c r="A228" s="5" t="s">
        <v>225</v>
      </c>
      <c r="B228" s="5" t="s">
        <v>632</v>
      </c>
      <c r="C228" s="5">
        <v>57.7</v>
      </c>
      <c r="D228" s="5">
        <v>10</v>
      </c>
      <c r="E228" s="5" t="s">
        <v>820</v>
      </c>
    </row>
    <row r="229" spans="1:5" x14ac:dyDescent="0.15">
      <c r="A229" s="5" t="s">
        <v>226</v>
      </c>
      <c r="B229" s="5" t="s">
        <v>633</v>
      </c>
      <c r="C229" s="5">
        <v>76.599999999999994</v>
      </c>
      <c r="D229" s="5">
        <v>1</v>
      </c>
      <c r="E229" s="5" t="s">
        <v>821</v>
      </c>
    </row>
    <row r="230" spans="1:5" x14ac:dyDescent="0.15">
      <c r="A230" s="5" t="s">
        <v>227</v>
      </c>
      <c r="B230" s="5" t="s">
        <v>634</v>
      </c>
      <c r="C230" s="5">
        <v>44.2</v>
      </c>
      <c r="D230" s="5">
        <v>13</v>
      </c>
      <c r="E230" s="5" t="s">
        <v>820</v>
      </c>
    </row>
    <row r="231" spans="1:5" x14ac:dyDescent="0.15">
      <c r="A231" s="5" t="s">
        <v>228</v>
      </c>
      <c r="B231" s="5" t="s">
        <v>635</v>
      </c>
      <c r="C231" s="5">
        <v>23.3</v>
      </c>
      <c r="D231" s="5">
        <v>1</v>
      </c>
      <c r="E231" s="5" t="s">
        <v>820</v>
      </c>
    </row>
    <row r="232" spans="1:5" x14ac:dyDescent="0.15">
      <c r="A232" s="5" t="s">
        <v>229</v>
      </c>
      <c r="B232" s="5" t="s">
        <v>636</v>
      </c>
      <c r="C232" s="5">
        <v>80.900000000000006</v>
      </c>
      <c r="D232" s="5">
        <v>2</v>
      </c>
      <c r="E232" s="5" t="s">
        <v>820</v>
      </c>
    </row>
    <row r="233" spans="1:5" x14ac:dyDescent="0.15">
      <c r="A233" s="5" t="s">
        <v>230</v>
      </c>
      <c r="B233" s="5" t="s">
        <v>637</v>
      </c>
      <c r="C233" s="5">
        <v>85.9</v>
      </c>
      <c r="D233" s="5">
        <v>1</v>
      </c>
      <c r="E233" s="5" t="s">
        <v>820</v>
      </c>
    </row>
    <row r="234" spans="1:5" x14ac:dyDescent="0.15">
      <c r="A234" s="5" t="s">
        <v>231</v>
      </c>
      <c r="B234" s="5" t="s">
        <v>638</v>
      </c>
      <c r="C234" s="5">
        <v>113</v>
      </c>
      <c r="D234" s="5">
        <v>1</v>
      </c>
      <c r="E234" s="5" t="s">
        <v>821</v>
      </c>
    </row>
    <row r="235" spans="1:5" x14ac:dyDescent="0.15">
      <c r="A235" s="5" t="s">
        <v>232</v>
      </c>
      <c r="B235" s="5" t="s">
        <v>639</v>
      </c>
      <c r="C235" s="5">
        <v>51.1</v>
      </c>
      <c r="D235" s="5">
        <v>2</v>
      </c>
      <c r="E235" s="5" t="s">
        <v>820</v>
      </c>
    </row>
    <row r="236" spans="1:5" x14ac:dyDescent="0.15">
      <c r="A236" s="5" t="s">
        <v>233</v>
      </c>
      <c r="B236" s="5" t="s">
        <v>640</v>
      </c>
      <c r="C236" s="5">
        <v>77.7</v>
      </c>
      <c r="D236" s="5">
        <v>1</v>
      </c>
      <c r="E236" s="5" t="s">
        <v>820</v>
      </c>
    </row>
    <row r="237" spans="1:5" x14ac:dyDescent="0.15">
      <c r="A237" s="5" t="s">
        <v>234</v>
      </c>
      <c r="B237" s="5" t="s">
        <v>641</v>
      </c>
      <c r="C237" s="5">
        <v>59.8</v>
      </c>
      <c r="D237" s="5">
        <v>1</v>
      </c>
      <c r="E237" s="5" t="s">
        <v>821</v>
      </c>
    </row>
    <row r="238" spans="1:5" x14ac:dyDescent="0.15">
      <c r="A238" s="5" t="s">
        <v>235</v>
      </c>
      <c r="B238" s="5" t="s">
        <v>642</v>
      </c>
      <c r="C238" s="5">
        <v>91.9</v>
      </c>
      <c r="D238" s="5">
        <v>3</v>
      </c>
      <c r="E238" s="5" t="s">
        <v>820</v>
      </c>
    </row>
    <row r="239" spans="1:5" x14ac:dyDescent="0.15">
      <c r="A239" s="5" t="s">
        <v>236</v>
      </c>
      <c r="B239" s="5" t="s">
        <v>643</v>
      </c>
      <c r="C239" s="5">
        <v>95.6</v>
      </c>
      <c r="D239" s="5">
        <v>3</v>
      </c>
      <c r="E239" s="5" t="s">
        <v>820</v>
      </c>
    </row>
    <row r="240" spans="1:5" x14ac:dyDescent="0.15">
      <c r="A240" s="5" t="s">
        <v>237</v>
      </c>
      <c r="B240" s="5" t="s">
        <v>644</v>
      </c>
      <c r="C240" s="5">
        <v>113.9</v>
      </c>
      <c r="D240" s="5">
        <v>1</v>
      </c>
      <c r="E240" s="5" t="s">
        <v>820</v>
      </c>
    </row>
    <row r="241" spans="1:5" x14ac:dyDescent="0.15">
      <c r="A241" s="5" t="s">
        <v>238</v>
      </c>
      <c r="B241" s="5" t="s">
        <v>645</v>
      </c>
      <c r="C241" s="5">
        <v>28.2</v>
      </c>
      <c r="D241" s="5">
        <v>8</v>
      </c>
      <c r="E241" s="5" t="s">
        <v>820</v>
      </c>
    </row>
    <row r="242" spans="1:5" x14ac:dyDescent="0.15">
      <c r="A242" s="5" t="s">
        <v>239</v>
      </c>
      <c r="B242" s="5" t="s">
        <v>646</v>
      </c>
      <c r="C242" s="5">
        <v>55.1</v>
      </c>
      <c r="D242" s="5">
        <v>9</v>
      </c>
      <c r="E242" s="5" t="s">
        <v>820</v>
      </c>
    </row>
    <row r="243" spans="1:5" x14ac:dyDescent="0.15">
      <c r="A243" s="5" t="s">
        <v>240</v>
      </c>
      <c r="B243" s="5" t="s">
        <v>647</v>
      </c>
      <c r="C243" s="5">
        <v>99.8</v>
      </c>
      <c r="D243" s="5">
        <v>1</v>
      </c>
      <c r="E243" s="5" t="s">
        <v>820</v>
      </c>
    </row>
    <row r="244" spans="1:5" x14ac:dyDescent="0.15">
      <c r="A244" s="5" t="s">
        <v>241</v>
      </c>
      <c r="B244" s="5" t="s">
        <v>648</v>
      </c>
      <c r="C244" s="5">
        <v>29.3</v>
      </c>
      <c r="D244" s="5">
        <v>1</v>
      </c>
      <c r="E244" s="5" t="s">
        <v>820</v>
      </c>
    </row>
    <row r="245" spans="1:5" x14ac:dyDescent="0.15">
      <c r="A245" s="5" t="s">
        <v>242</v>
      </c>
      <c r="B245" s="5" t="s">
        <v>649</v>
      </c>
      <c r="C245" s="5">
        <v>57.6</v>
      </c>
      <c r="D245" s="5">
        <v>2</v>
      </c>
      <c r="E245" s="5" t="s">
        <v>820</v>
      </c>
    </row>
    <row r="246" spans="1:5" x14ac:dyDescent="0.15">
      <c r="A246" s="5" t="s">
        <v>243</v>
      </c>
      <c r="B246" s="5" t="s">
        <v>650</v>
      </c>
      <c r="C246" s="5">
        <v>37.299999999999997</v>
      </c>
      <c r="D246" s="5">
        <v>1</v>
      </c>
      <c r="E246" s="5" t="s">
        <v>820</v>
      </c>
    </row>
    <row r="247" spans="1:5" x14ac:dyDescent="0.15">
      <c r="A247" s="5" t="s">
        <v>244</v>
      </c>
      <c r="B247" s="5" t="s">
        <v>651</v>
      </c>
      <c r="C247" s="5">
        <v>36</v>
      </c>
      <c r="D247" s="5">
        <v>6</v>
      </c>
      <c r="E247" s="5" t="s">
        <v>820</v>
      </c>
    </row>
    <row r="248" spans="1:5" x14ac:dyDescent="0.15">
      <c r="A248" s="5" t="s">
        <v>245</v>
      </c>
      <c r="B248" s="5" t="s">
        <v>652</v>
      </c>
      <c r="C248" s="5">
        <v>136</v>
      </c>
      <c r="D248" s="5">
        <v>2</v>
      </c>
      <c r="E248" s="5" t="s">
        <v>820</v>
      </c>
    </row>
    <row r="249" spans="1:5" x14ac:dyDescent="0.15">
      <c r="A249" s="5" t="s">
        <v>246</v>
      </c>
      <c r="B249" s="5" t="s">
        <v>653</v>
      </c>
      <c r="C249" s="5">
        <v>77.8</v>
      </c>
      <c r="D249" s="5">
        <v>4</v>
      </c>
      <c r="E249" s="5" t="s">
        <v>820</v>
      </c>
    </row>
    <row r="250" spans="1:5" x14ac:dyDescent="0.15">
      <c r="A250" s="5" t="s">
        <v>247</v>
      </c>
      <c r="B250" s="5" t="s">
        <v>654</v>
      </c>
      <c r="C250" s="5">
        <v>41.5</v>
      </c>
      <c r="D250" s="5">
        <v>1</v>
      </c>
      <c r="E250" s="5" t="s">
        <v>820</v>
      </c>
    </row>
    <row r="251" spans="1:5" x14ac:dyDescent="0.15">
      <c r="A251" s="5" t="s">
        <v>248</v>
      </c>
      <c r="B251" s="5" t="s">
        <v>655</v>
      </c>
      <c r="C251" s="5">
        <v>75.5</v>
      </c>
      <c r="D251" s="5">
        <v>5</v>
      </c>
      <c r="E251" s="5" t="s">
        <v>820</v>
      </c>
    </row>
    <row r="252" spans="1:5" x14ac:dyDescent="0.15">
      <c r="A252" s="5" t="s">
        <v>249</v>
      </c>
      <c r="B252" s="5" t="s">
        <v>656</v>
      </c>
      <c r="C252" s="5">
        <v>28.1</v>
      </c>
      <c r="D252" s="5">
        <v>1</v>
      </c>
      <c r="E252" s="5" t="s">
        <v>820</v>
      </c>
    </row>
    <row r="253" spans="1:5" x14ac:dyDescent="0.15">
      <c r="A253" s="5" t="s">
        <v>250</v>
      </c>
      <c r="B253" s="5" t="s">
        <v>657</v>
      </c>
      <c r="C253" s="5">
        <v>27.3</v>
      </c>
      <c r="D253" s="5">
        <v>3</v>
      </c>
      <c r="E253" s="5" t="s">
        <v>820</v>
      </c>
    </row>
    <row r="254" spans="1:5" x14ac:dyDescent="0.15">
      <c r="A254" s="5" t="s">
        <v>251</v>
      </c>
      <c r="B254" s="5" t="s">
        <v>658</v>
      </c>
      <c r="C254" s="5">
        <v>67.5</v>
      </c>
      <c r="D254" s="5">
        <v>10</v>
      </c>
      <c r="E254" s="5" t="s">
        <v>820</v>
      </c>
    </row>
    <row r="255" spans="1:5" x14ac:dyDescent="0.15">
      <c r="A255" s="5" t="s">
        <v>252</v>
      </c>
      <c r="B255" s="5" t="s">
        <v>659</v>
      </c>
      <c r="C255" s="5">
        <v>63.9</v>
      </c>
      <c r="D255" s="5">
        <v>3</v>
      </c>
      <c r="E255" s="5" t="s">
        <v>820</v>
      </c>
    </row>
    <row r="256" spans="1:5" x14ac:dyDescent="0.15">
      <c r="A256" s="5" t="s">
        <v>253</v>
      </c>
      <c r="B256" s="5" t="s">
        <v>660</v>
      </c>
      <c r="C256" s="5">
        <v>99.7</v>
      </c>
      <c r="D256" s="5">
        <v>1</v>
      </c>
      <c r="E256" s="5" t="s">
        <v>820</v>
      </c>
    </row>
    <row r="257" spans="1:5" x14ac:dyDescent="0.15">
      <c r="A257" s="5" t="s">
        <v>254</v>
      </c>
      <c r="B257" s="5" t="s">
        <v>661</v>
      </c>
      <c r="C257" s="5">
        <v>20.8</v>
      </c>
      <c r="D257" s="5">
        <v>1</v>
      </c>
      <c r="E257" s="5" t="s">
        <v>821</v>
      </c>
    </row>
    <row r="258" spans="1:5" x14ac:dyDescent="0.15">
      <c r="A258" s="5" t="s">
        <v>255</v>
      </c>
      <c r="B258" s="5" t="s">
        <v>662</v>
      </c>
      <c r="C258" s="5">
        <v>66.3</v>
      </c>
      <c r="D258" s="5">
        <v>11</v>
      </c>
      <c r="E258" s="5" t="s">
        <v>820</v>
      </c>
    </row>
    <row r="259" spans="1:5" x14ac:dyDescent="0.15">
      <c r="A259" s="5" t="s">
        <v>256</v>
      </c>
      <c r="B259" s="5" t="s">
        <v>663</v>
      </c>
      <c r="C259" s="5">
        <v>34.700000000000003</v>
      </c>
      <c r="D259" s="5">
        <v>1</v>
      </c>
      <c r="E259" s="5" t="s">
        <v>820</v>
      </c>
    </row>
    <row r="260" spans="1:5" x14ac:dyDescent="0.15">
      <c r="A260" s="5" t="s">
        <v>257</v>
      </c>
      <c r="B260" s="5" t="s">
        <v>664</v>
      </c>
      <c r="C260" s="5">
        <v>79.900000000000006</v>
      </c>
      <c r="D260" s="5">
        <v>2</v>
      </c>
      <c r="E260" s="5" t="s">
        <v>820</v>
      </c>
    </row>
    <row r="261" spans="1:5" x14ac:dyDescent="0.15">
      <c r="A261" s="5" t="s">
        <v>258</v>
      </c>
      <c r="B261" s="5" t="s">
        <v>665</v>
      </c>
      <c r="C261" s="5">
        <v>55.1</v>
      </c>
      <c r="D261" s="5">
        <v>2</v>
      </c>
      <c r="E261" s="5" t="s">
        <v>820</v>
      </c>
    </row>
    <row r="262" spans="1:5" x14ac:dyDescent="0.15">
      <c r="A262" s="5" t="s">
        <v>259</v>
      </c>
      <c r="B262" s="5" t="s">
        <v>666</v>
      </c>
      <c r="C262" s="5">
        <v>13.8</v>
      </c>
      <c r="D262" s="5">
        <v>1</v>
      </c>
      <c r="E262" s="5" t="s">
        <v>821</v>
      </c>
    </row>
    <row r="263" spans="1:5" x14ac:dyDescent="0.15">
      <c r="A263" s="5" t="s">
        <v>260</v>
      </c>
      <c r="B263" s="5" t="s">
        <v>667</v>
      </c>
      <c r="C263" s="5">
        <v>66.8</v>
      </c>
      <c r="D263" s="5">
        <v>1</v>
      </c>
      <c r="E263" s="5" t="s">
        <v>820</v>
      </c>
    </row>
    <row r="264" spans="1:5" x14ac:dyDescent="0.15">
      <c r="A264" s="5" t="s">
        <v>261</v>
      </c>
      <c r="B264" s="5" t="s">
        <v>668</v>
      </c>
      <c r="C264" s="5">
        <v>43.2</v>
      </c>
      <c r="D264" s="5">
        <v>1</v>
      </c>
      <c r="E264" s="5" t="s">
        <v>820</v>
      </c>
    </row>
    <row r="265" spans="1:5" x14ac:dyDescent="0.15">
      <c r="A265" s="5" t="s">
        <v>262</v>
      </c>
      <c r="B265" s="5" t="s">
        <v>669</v>
      </c>
      <c r="C265" s="5">
        <v>56.9</v>
      </c>
      <c r="D265" s="5">
        <v>4</v>
      </c>
      <c r="E265" s="5" t="s">
        <v>820</v>
      </c>
    </row>
    <row r="266" spans="1:5" x14ac:dyDescent="0.15">
      <c r="A266" s="5" t="s">
        <v>263</v>
      </c>
      <c r="B266" s="5" t="s">
        <v>670</v>
      </c>
      <c r="C266" s="5">
        <v>51.9</v>
      </c>
      <c r="D266" s="5">
        <v>5</v>
      </c>
      <c r="E266" s="5" t="s">
        <v>820</v>
      </c>
    </row>
    <row r="267" spans="1:5" x14ac:dyDescent="0.15">
      <c r="A267" s="5" t="s">
        <v>264</v>
      </c>
      <c r="B267" s="5" t="s">
        <v>671</v>
      </c>
      <c r="C267" s="5">
        <v>49.3</v>
      </c>
      <c r="D267" s="5">
        <v>9</v>
      </c>
      <c r="E267" s="5" t="s">
        <v>820</v>
      </c>
    </row>
    <row r="268" spans="1:5" x14ac:dyDescent="0.15">
      <c r="A268" s="5" t="s">
        <v>265</v>
      </c>
      <c r="B268" s="5" t="s">
        <v>672</v>
      </c>
      <c r="C268" s="5">
        <v>23.3</v>
      </c>
      <c r="D268" s="5">
        <v>2</v>
      </c>
      <c r="E268" s="5" t="s">
        <v>820</v>
      </c>
    </row>
    <row r="269" spans="1:5" x14ac:dyDescent="0.15">
      <c r="A269" s="5" t="s">
        <v>266</v>
      </c>
      <c r="B269" s="5" t="s">
        <v>673</v>
      </c>
      <c r="C269" s="5">
        <v>51.6</v>
      </c>
      <c r="D269" s="5">
        <v>1</v>
      </c>
      <c r="E269" s="5" t="s">
        <v>822</v>
      </c>
    </row>
    <row r="270" spans="1:5" x14ac:dyDescent="0.15">
      <c r="A270" s="5" t="s">
        <v>267</v>
      </c>
      <c r="B270" s="5" t="s">
        <v>674</v>
      </c>
      <c r="C270" s="5">
        <v>70.5</v>
      </c>
      <c r="D270" s="5">
        <v>1</v>
      </c>
      <c r="E270" s="5" t="s">
        <v>820</v>
      </c>
    </row>
    <row r="271" spans="1:5" x14ac:dyDescent="0.15">
      <c r="A271" s="5" t="s">
        <v>268</v>
      </c>
      <c r="B271" s="5" t="s">
        <v>675</v>
      </c>
      <c r="C271" s="5">
        <v>84.7</v>
      </c>
      <c r="D271" s="5">
        <v>5</v>
      </c>
      <c r="E271" s="5" t="s">
        <v>820</v>
      </c>
    </row>
    <row r="272" spans="1:5" x14ac:dyDescent="0.15">
      <c r="A272" s="5" t="s">
        <v>269</v>
      </c>
      <c r="B272" s="5" t="s">
        <v>676</v>
      </c>
      <c r="C272" s="5">
        <v>45.9</v>
      </c>
      <c r="D272" s="5">
        <v>1</v>
      </c>
      <c r="E272" s="5" t="s">
        <v>821</v>
      </c>
    </row>
    <row r="273" spans="1:5" x14ac:dyDescent="0.15">
      <c r="A273" s="5" t="s">
        <v>270</v>
      </c>
      <c r="B273" s="5" t="s">
        <v>677</v>
      </c>
      <c r="C273" s="5">
        <v>48.5</v>
      </c>
      <c r="D273" s="5">
        <v>1</v>
      </c>
      <c r="E273" s="5" t="s">
        <v>821</v>
      </c>
    </row>
    <row r="274" spans="1:5" x14ac:dyDescent="0.15">
      <c r="A274" s="5" t="s">
        <v>271</v>
      </c>
      <c r="B274" s="5" t="s">
        <v>678</v>
      </c>
      <c r="C274" s="5">
        <v>29.5</v>
      </c>
      <c r="D274" s="5">
        <v>1</v>
      </c>
      <c r="E274" s="5" t="s">
        <v>820</v>
      </c>
    </row>
    <row r="275" spans="1:5" x14ac:dyDescent="0.15">
      <c r="A275" s="5" t="s">
        <v>272</v>
      </c>
      <c r="B275" s="5" t="s">
        <v>679</v>
      </c>
      <c r="C275" s="5">
        <v>105</v>
      </c>
      <c r="D275" s="5">
        <v>2</v>
      </c>
      <c r="E275" s="5" t="s">
        <v>820</v>
      </c>
    </row>
    <row r="276" spans="1:5" x14ac:dyDescent="0.15">
      <c r="A276" s="5" t="s">
        <v>273</v>
      </c>
      <c r="B276" s="5" t="s">
        <v>680</v>
      </c>
      <c r="C276" s="5">
        <v>49.1</v>
      </c>
      <c r="D276" s="5">
        <v>1</v>
      </c>
      <c r="E276" s="5" t="s">
        <v>820</v>
      </c>
    </row>
    <row r="277" spans="1:5" x14ac:dyDescent="0.15">
      <c r="A277" s="5" t="s">
        <v>274</v>
      </c>
      <c r="B277" s="5" t="s">
        <v>681</v>
      </c>
      <c r="C277" s="5">
        <v>40.200000000000003</v>
      </c>
      <c r="D277" s="5">
        <v>1</v>
      </c>
      <c r="E277" s="5" t="s">
        <v>821</v>
      </c>
    </row>
    <row r="278" spans="1:5" x14ac:dyDescent="0.15">
      <c r="A278" s="5" t="s">
        <v>275</v>
      </c>
      <c r="B278" s="5" t="s">
        <v>682</v>
      </c>
      <c r="C278" s="5">
        <v>49</v>
      </c>
      <c r="D278" s="5">
        <v>1</v>
      </c>
      <c r="E278" s="5" t="s">
        <v>820</v>
      </c>
    </row>
    <row r="279" spans="1:5" x14ac:dyDescent="0.15">
      <c r="A279" s="5" t="s">
        <v>276</v>
      </c>
      <c r="B279" s="5" t="s">
        <v>683</v>
      </c>
      <c r="C279" s="5">
        <v>35.9</v>
      </c>
      <c r="D279" s="5">
        <v>1</v>
      </c>
      <c r="E279" s="5" t="s">
        <v>821</v>
      </c>
    </row>
    <row r="280" spans="1:5" x14ac:dyDescent="0.15">
      <c r="A280" s="5" t="s">
        <v>277</v>
      </c>
      <c r="B280" s="5" t="s">
        <v>684</v>
      </c>
      <c r="C280" s="5">
        <v>41.1</v>
      </c>
      <c r="D280" s="5">
        <v>5</v>
      </c>
      <c r="E280" s="5" t="s">
        <v>820</v>
      </c>
    </row>
    <row r="281" spans="1:5" x14ac:dyDescent="0.15">
      <c r="A281" s="5" t="s">
        <v>278</v>
      </c>
      <c r="B281" s="5" t="s">
        <v>685</v>
      </c>
      <c r="C281" s="5">
        <v>55.7</v>
      </c>
      <c r="D281" s="5">
        <v>1</v>
      </c>
      <c r="E281" s="5" t="s">
        <v>821</v>
      </c>
    </row>
    <row r="282" spans="1:5" x14ac:dyDescent="0.15">
      <c r="A282" s="5" t="s">
        <v>279</v>
      </c>
      <c r="B282" s="5" t="s">
        <v>686</v>
      </c>
      <c r="C282" s="5">
        <v>35.4</v>
      </c>
      <c r="D282" s="5">
        <v>2</v>
      </c>
      <c r="E282" s="5" t="s">
        <v>820</v>
      </c>
    </row>
    <row r="283" spans="1:5" x14ac:dyDescent="0.15">
      <c r="A283" s="5" t="s">
        <v>280</v>
      </c>
      <c r="B283" s="5" t="s">
        <v>687</v>
      </c>
      <c r="C283" s="5">
        <v>23.6</v>
      </c>
      <c r="D283" s="5">
        <v>1</v>
      </c>
      <c r="E283" s="5" t="s">
        <v>821</v>
      </c>
    </row>
    <row r="284" spans="1:5" x14ac:dyDescent="0.15">
      <c r="A284" s="5" t="s">
        <v>281</v>
      </c>
      <c r="B284" s="5" t="s">
        <v>688</v>
      </c>
      <c r="C284" s="5">
        <v>64</v>
      </c>
      <c r="D284" s="5">
        <v>1</v>
      </c>
      <c r="E284" s="5" t="s">
        <v>821</v>
      </c>
    </row>
    <row r="285" spans="1:5" x14ac:dyDescent="0.15">
      <c r="A285" s="5" t="s">
        <v>282</v>
      </c>
      <c r="B285" s="5" t="s">
        <v>689</v>
      </c>
      <c r="C285" s="5">
        <v>77.7</v>
      </c>
      <c r="D285" s="5">
        <v>1</v>
      </c>
      <c r="E285" s="5" t="s">
        <v>820</v>
      </c>
    </row>
    <row r="286" spans="1:5" x14ac:dyDescent="0.15">
      <c r="A286" s="5" t="s">
        <v>283</v>
      </c>
      <c r="B286" s="5" t="s">
        <v>690</v>
      </c>
      <c r="C286" s="5">
        <v>29.8</v>
      </c>
      <c r="D286" s="5">
        <v>8</v>
      </c>
      <c r="E286" s="5" t="s">
        <v>820</v>
      </c>
    </row>
    <row r="287" spans="1:5" x14ac:dyDescent="0.15">
      <c r="A287" s="5" t="s">
        <v>284</v>
      </c>
      <c r="B287" s="5" t="s">
        <v>691</v>
      </c>
      <c r="C287" s="5">
        <v>125.2</v>
      </c>
      <c r="D287" s="5">
        <v>2</v>
      </c>
      <c r="E287" s="5" t="s">
        <v>820</v>
      </c>
    </row>
    <row r="288" spans="1:5" x14ac:dyDescent="0.15">
      <c r="A288" s="5" t="s">
        <v>285</v>
      </c>
      <c r="B288" s="5" t="s">
        <v>692</v>
      </c>
      <c r="C288" s="5">
        <v>47.3</v>
      </c>
      <c r="D288" s="5">
        <v>1</v>
      </c>
      <c r="E288" s="5" t="s">
        <v>820</v>
      </c>
    </row>
    <row r="289" spans="1:5" x14ac:dyDescent="0.15">
      <c r="A289" s="5" t="s">
        <v>286</v>
      </c>
      <c r="B289" s="5" t="s">
        <v>693</v>
      </c>
      <c r="C289" s="5">
        <v>12.8</v>
      </c>
      <c r="D289" s="5">
        <v>1</v>
      </c>
      <c r="E289" s="5" t="s">
        <v>821</v>
      </c>
    </row>
    <row r="290" spans="1:5" x14ac:dyDescent="0.15">
      <c r="A290" s="5" t="s">
        <v>287</v>
      </c>
      <c r="B290" s="5" t="s">
        <v>694</v>
      </c>
      <c r="C290" s="5">
        <v>38</v>
      </c>
      <c r="D290" s="5">
        <v>3</v>
      </c>
      <c r="E290" s="5" t="s">
        <v>820</v>
      </c>
    </row>
    <row r="291" spans="1:5" x14ac:dyDescent="0.15">
      <c r="A291" s="5" t="s">
        <v>288</v>
      </c>
      <c r="B291" s="5" t="s">
        <v>695</v>
      </c>
      <c r="C291" s="5">
        <v>123.7</v>
      </c>
      <c r="D291" s="5">
        <v>1</v>
      </c>
      <c r="E291" s="5" t="s">
        <v>820</v>
      </c>
    </row>
    <row r="292" spans="1:5" x14ac:dyDescent="0.15">
      <c r="A292" s="5" t="s">
        <v>289</v>
      </c>
      <c r="B292" s="5" t="s">
        <v>696</v>
      </c>
      <c r="C292" s="5">
        <v>20.7</v>
      </c>
      <c r="D292" s="5">
        <v>4</v>
      </c>
      <c r="E292" s="5" t="s">
        <v>820</v>
      </c>
    </row>
    <row r="293" spans="1:5" x14ac:dyDescent="0.15">
      <c r="A293" s="5" t="s">
        <v>290</v>
      </c>
      <c r="B293" s="5" t="s">
        <v>697</v>
      </c>
      <c r="C293" s="5">
        <v>78.8</v>
      </c>
      <c r="D293" s="5">
        <v>1</v>
      </c>
      <c r="E293" s="5" t="s">
        <v>820</v>
      </c>
    </row>
    <row r="294" spans="1:5" x14ac:dyDescent="0.15">
      <c r="A294" s="5" t="s">
        <v>291</v>
      </c>
      <c r="B294" s="5" t="s">
        <v>698</v>
      </c>
      <c r="C294" s="5">
        <v>275.60000000000002</v>
      </c>
      <c r="D294" s="5">
        <v>1</v>
      </c>
      <c r="E294" s="5" t="s">
        <v>820</v>
      </c>
    </row>
    <row r="295" spans="1:5" x14ac:dyDescent="0.15">
      <c r="A295" s="5" t="s">
        <v>292</v>
      </c>
      <c r="B295" s="5" t="s">
        <v>699</v>
      </c>
      <c r="C295" s="5">
        <v>31.1</v>
      </c>
      <c r="D295" s="5">
        <v>1</v>
      </c>
      <c r="E295" s="5" t="s">
        <v>821</v>
      </c>
    </row>
    <row r="296" spans="1:5" x14ac:dyDescent="0.15">
      <c r="A296" s="5" t="s">
        <v>293</v>
      </c>
      <c r="B296" s="5" t="s">
        <v>700</v>
      </c>
      <c r="C296" s="5">
        <v>41.1</v>
      </c>
      <c r="D296" s="5">
        <v>3</v>
      </c>
      <c r="E296" s="5" t="s">
        <v>820</v>
      </c>
    </row>
    <row r="297" spans="1:5" x14ac:dyDescent="0.15">
      <c r="A297" s="5" t="s">
        <v>294</v>
      </c>
      <c r="B297" s="5" t="s">
        <v>701</v>
      </c>
      <c r="C297" s="5">
        <v>83.6</v>
      </c>
      <c r="D297" s="5">
        <v>1</v>
      </c>
      <c r="E297" s="5" t="s">
        <v>821</v>
      </c>
    </row>
    <row r="298" spans="1:5" x14ac:dyDescent="0.15">
      <c r="A298" s="5" t="s">
        <v>295</v>
      </c>
      <c r="B298" s="5" t="s">
        <v>702</v>
      </c>
      <c r="C298" s="5">
        <v>44.1</v>
      </c>
      <c r="D298" s="5">
        <v>1</v>
      </c>
      <c r="E298" s="5" t="s">
        <v>820</v>
      </c>
    </row>
    <row r="299" spans="1:5" x14ac:dyDescent="0.15">
      <c r="A299" s="5" t="s">
        <v>296</v>
      </c>
      <c r="B299" s="5" t="s">
        <v>703</v>
      </c>
      <c r="C299" s="5">
        <v>65.900000000000006</v>
      </c>
      <c r="D299" s="5">
        <v>2</v>
      </c>
      <c r="E299" s="5" t="s">
        <v>820</v>
      </c>
    </row>
    <row r="300" spans="1:5" x14ac:dyDescent="0.15">
      <c r="A300" s="5" t="s">
        <v>297</v>
      </c>
      <c r="B300" s="5" t="s">
        <v>704</v>
      </c>
      <c r="C300" s="5">
        <v>39.5</v>
      </c>
      <c r="D300" s="5">
        <v>1</v>
      </c>
      <c r="E300" s="5" t="s">
        <v>820</v>
      </c>
    </row>
    <row r="301" spans="1:5" x14ac:dyDescent="0.15">
      <c r="A301" s="5" t="s">
        <v>298</v>
      </c>
      <c r="B301" s="5" t="s">
        <v>705</v>
      </c>
      <c r="C301" s="5">
        <v>164.6</v>
      </c>
      <c r="D301" s="5">
        <v>1</v>
      </c>
      <c r="E301" s="5" t="s">
        <v>821</v>
      </c>
    </row>
    <row r="302" spans="1:5" x14ac:dyDescent="0.15">
      <c r="A302" s="5" t="s">
        <v>299</v>
      </c>
      <c r="B302" s="5" t="s">
        <v>706</v>
      </c>
      <c r="C302" s="5">
        <v>78</v>
      </c>
      <c r="D302" s="5">
        <v>1</v>
      </c>
      <c r="E302" s="5" t="s">
        <v>821</v>
      </c>
    </row>
    <row r="303" spans="1:5" x14ac:dyDescent="0.15">
      <c r="A303" s="5" t="s">
        <v>300</v>
      </c>
      <c r="B303" s="5" t="s">
        <v>707</v>
      </c>
      <c r="C303" s="5">
        <v>76.099999999999994</v>
      </c>
      <c r="D303" s="5">
        <v>1</v>
      </c>
      <c r="E303" s="5" t="s">
        <v>821</v>
      </c>
    </row>
    <row r="304" spans="1:5" x14ac:dyDescent="0.15">
      <c r="A304" s="5" t="s">
        <v>301</v>
      </c>
      <c r="B304" s="5" t="s">
        <v>708</v>
      </c>
      <c r="C304" s="5">
        <v>78.7</v>
      </c>
      <c r="D304" s="5">
        <v>3</v>
      </c>
      <c r="E304" s="5" t="s">
        <v>820</v>
      </c>
    </row>
    <row r="305" spans="1:5" x14ac:dyDescent="0.15">
      <c r="A305" s="5" t="s">
        <v>302</v>
      </c>
      <c r="B305" s="5" t="s">
        <v>709</v>
      </c>
      <c r="C305" s="5">
        <v>66.2</v>
      </c>
      <c r="D305" s="5">
        <v>1</v>
      </c>
      <c r="E305" s="5" t="s">
        <v>820</v>
      </c>
    </row>
    <row r="306" spans="1:5" x14ac:dyDescent="0.15">
      <c r="A306" s="5" t="s">
        <v>303</v>
      </c>
      <c r="B306" s="5" t="s">
        <v>710</v>
      </c>
      <c r="C306" s="5">
        <v>98.5</v>
      </c>
      <c r="D306" s="5">
        <v>1</v>
      </c>
      <c r="E306" s="5" t="s">
        <v>821</v>
      </c>
    </row>
    <row r="307" spans="1:5" x14ac:dyDescent="0.15">
      <c r="A307" s="5" t="s">
        <v>304</v>
      </c>
      <c r="B307" s="5" t="s">
        <v>711</v>
      </c>
      <c r="C307" s="5">
        <v>48.1</v>
      </c>
      <c r="D307" s="5">
        <v>1</v>
      </c>
      <c r="E307" s="5" t="s">
        <v>820</v>
      </c>
    </row>
    <row r="308" spans="1:5" x14ac:dyDescent="0.15">
      <c r="A308" s="5" t="s">
        <v>305</v>
      </c>
      <c r="B308" s="5" t="s">
        <v>712</v>
      </c>
      <c r="C308" s="5">
        <v>40.4</v>
      </c>
      <c r="D308" s="5">
        <v>1</v>
      </c>
      <c r="E308" s="5" t="s">
        <v>820</v>
      </c>
    </row>
    <row r="309" spans="1:5" x14ac:dyDescent="0.15">
      <c r="A309" s="5" t="s">
        <v>306</v>
      </c>
      <c r="B309" s="5" t="s">
        <v>713</v>
      </c>
      <c r="C309" s="5">
        <v>69.099999999999994</v>
      </c>
      <c r="D309" s="5">
        <v>1</v>
      </c>
      <c r="E309" s="5" t="s">
        <v>820</v>
      </c>
    </row>
    <row r="310" spans="1:5" x14ac:dyDescent="0.15">
      <c r="A310" s="5" t="s">
        <v>307</v>
      </c>
      <c r="B310" s="5" t="s">
        <v>714</v>
      </c>
      <c r="C310" s="5">
        <v>51.3</v>
      </c>
      <c r="D310" s="5">
        <v>1</v>
      </c>
      <c r="E310" s="5" t="s">
        <v>820</v>
      </c>
    </row>
    <row r="311" spans="1:5" x14ac:dyDescent="0.15">
      <c r="A311" s="5" t="s">
        <v>308</v>
      </c>
      <c r="B311" s="5" t="s">
        <v>715</v>
      </c>
      <c r="C311" s="5">
        <v>61.4</v>
      </c>
      <c r="D311" s="5">
        <v>1</v>
      </c>
      <c r="E311" s="5" t="s">
        <v>821</v>
      </c>
    </row>
    <row r="312" spans="1:5" x14ac:dyDescent="0.15">
      <c r="A312" s="5" t="s">
        <v>309</v>
      </c>
      <c r="B312" s="5" t="s">
        <v>716</v>
      </c>
      <c r="C312" s="5">
        <v>60.8</v>
      </c>
      <c r="D312" s="5">
        <v>6</v>
      </c>
      <c r="E312" s="5" t="s">
        <v>820</v>
      </c>
    </row>
    <row r="313" spans="1:5" x14ac:dyDescent="0.15">
      <c r="A313" s="5" t="s">
        <v>310</v>
      </c>
      <c r="B313" s="5" t="s">
        <v>717</v>
      </c>
      <c r="C313" s="5">
        <v>74.2</v>
      </c>
      <c r="D313" s="5">
        <v>1</v>
      </c>
      <c r="E313" s="5" t="s">
        <v>820</v>
      </c>
    </row>
    <row r="314" spans="1:5" x14ac:dyDescent="0.15">
      <c r="A314" s="5" t="s">
        <v>311</v>
      </c>
      <c r="B314" s="5" t="s">
        <v>718</v>
      </c>
      <c r="C314" s="5">
        <v>29.8</v>
      </c>
      <c r="D314" s="5">
        <v>11</v>
      </c>
      <c r="E314" s="5" t="s">
        <v>820</v>
      </c>
    </row>
    <row r="315" spans="1:5" x14ac:dyDescent="0.15">
      <c r="A315" s="5" t="s">
        <v>312</v>
      </c>
      <c r="B315" s="5" t="s">
        <v>719</v>
      </c>
      <c r="C315" s="5">
        <v>29.8</v>
      </c>
      <c r="D315" s="5">
        <v>10</v>
      </c>
      <c r="E315" s="5" t="s">
        <v>820</v>
      </c>
    </row>
    <row r="316" spans="1:5" x14ac:dyDescent="0.15">
      <c r="A316" s="5" t="s">
        <v>313</v>
      </c>
      <c r="B316" s="5" t="s">
        <v>720</v>
      </c>
      <c r="C316" s="5">
        <v>19.399999999999999</v>
      </c>
      <c r="D316" s="5">
        <v>1</v>
      </c>
      <c r="E316" s="5" t="s">
        <v>820</v>
      </c>
    </row>
    <row r="317" spans="1:5" x14ac:dyDescent="0.15">
      <c r="A317" s="5" t="s">
        <v>314</v>
      </c>
      <c r="B317" s="5" t="s">
        <v>721</v>
      </c>
      <c r="C317" s="5">
        <v>92.4</v>
      </c>
      <c r="D317" s="5">
        <v>1</v>
      </c>
      <c r="E317" s="5" t="s">
        <v>820</v>
      </c>
    </row>
    <row r="318" spans="1:5" x14ac:dyDescent="0.15">
      <c r="A318" s="5" t="s">
        <v>315</v>
      </c>
      <c r="B318" s="5" t="s">
        <v>722</v>
      </c>
      <c r="C318" s="5">
        <v>47.7</v>
      </c>
      <c r="D318" s="5">
        <v>2</v>
      </c>
      <c r="E318" s="5" t="s">
        <v>820</v>
      </c>
    </row>
    <row r="319" spans="1:5" x14ac:dyDescent="0.15">
      <c r="A319" s="5" t="s">
        <v>316</v>
      </c>
      <c r="B319" s="5" t="s">
        <v>723</v>
      </c>
      <c r="C319" s="5">
        <v>64.5</v>
      </c>
      <c r="D319" s="5">
        <v>2</v>
      </c>
      <c r="E319" s="5" t="s">
        <v>820</v>
      </c>
    </row>
    <row r="320" spans="1:5" x14ac:dyDescent="0.15">
      <c r="A320" s="5" t="s">
        <v>317</v>
      </c>
      <c r="B320" s="5" t="s">
        <v>724</v>
      </c>
      <c r="C320" s="5">
        <v>57.3</v>
      </c>
      <c r="D320" s="5">
        <v>8</v>
      </c>
      <c r="E320" s="5" t="s">
        <v>820</v>
      </c>
    </row>
    <row r="321" spans="1:5" x14ac:dyDescent="0.15">
      <c r="A321" s="5" t="s">
        <v>318</v>
      </c>
      <c r="B321" s="5" t="s">
        <v>725</v>
      </c>
      <c r="C321" s="5">
        <v>23.8</v>
      </c>
      <c r="D321" s="5">
        <v>7</v>
      </c>
      <c r="E321" s="5" t="s">
        <v>820</v>
      </c>
    </row>
    <row r="322" spans="1:5" x14ac:dyDescent="0.15">
      <c r="A322" s="5" t="s">
        <v>319</v>
      </c>
      <c r="B322" s="5" t="s">
        <v>726</v>
      </c>
      <c r="C322" s="5">
        <v>31.4</v>
      </c>
      <c r="D322" s="5">
        <v>1</v>
      </c>
      <c r="E322" s="5" t="s">
        <v>820</v>
      </c>
    </row>
    <row r="323" spans="1:5" x14ac:dyDescent="0.15">
      <c r="A323" s="5" t="s">
        <v>320</v>
      </c>
      <c r="B323" s="5" t="s">
        <v>727</v>
      </c>
      <c r="C323" s="5">
        <v>66.599999999999994</v>
      </c>
      <c r="D323" s="5">
        <v>2</v>
      </c>
      <c r="E323" s="5" t="s">
        <v>820</v>
      </c>
    </row>
    <row r="324" spans="1:5" x14ac:dyDescent="0.15">
      <c r="A324" s="5" t="s">
        <v>321</v>
      </c>
      <c r="B324" s="5" t="s">
        <v>728</v>
      </c>
      <c r="C324" s="5">
        <v>42.9</v>
      </c>
      <c r="D324" s="5">
        <v>1</v>
      </c>
      <c r="E324" s="5" t="s">
        <v>820</v>
      </c>
    </row>
    <row r="325" spans="1:5" x14ac:dyDescent="0.15">
      <c r="A325" s="5" t="s">
        <v>322</v>
      </c>
      <c r="B325" s="5" t="s">
        <v>729</v>
      </c>
      <c r="C325" s="5">
        <v>23.8</v>
      </c>
      <c r="D325" s="5">
        <v>6</v>
      </c>
      <c r="E325" s="5" t="s">
        <v>820</v>
      </c>
    </row>
    <row r="326" spans="1:5" x14ac:dyDescent="0.15">
      <c r="A326" s="5" t="s">
        <v>323</v>
      </c>
      <c r="B326" s="5" t="s">
        <v>730</v>
      </c>
      <c r="C326" s="5">
        <v>68.2</v>
      </c>
      <c r="D326" s="5">
        <v>3</v>
      </c>
      <c r="E326" s="5" t="s">
        <v>820</v>
      </c>
    </row>
    <row r="327" spans="1:5" x14ac:dyDescent="0.15">
      <c r="A327" s="5" t="s">
        <v>324</v>
      </c>
      <c r="B327" s="5" t="s">
        <v>731</v>
      </c>
      <c r="C327" s="5">
        <v>41.1</v>
      </c>
      <c r="D327" s="5">
        <v>2</v>
      </c>
      <c r="E327" s="5" t="s">
        <v>820</v>
      </c>
    </row>
    <row r="328" spans="1:5" x14ac:dyDescent="0.15">
      <c r="A328" s="5" t="s">
        <v>325</v>
      </c>
      <c r="B328" s="5" t="s">
        <v>732</v>
      </c>
      <c r="C328" s="5">
        <v>59.6</v>
      </c>
      <c r="D328" s="5">
        <v>2</v>
      </c>
      <c r="E328" s="5" t="s">
        <v>820</v>
      </c>
    </row>
    <row r="329" spans="1:5" x14ac:dyDescent="0.15">
      <c r="A329" s="5" t="s">
        <v>326</v>
      </c>
      <c r="B329" s="5" t="s">
        <v>733</v>
      </c>
      <c r="C329" s="5">
        <v>17.8</v>
      </c>
      <c r="D329" s="5">
        <v>3</v>
      </c>
      <c r="E329" s="5" t="s">
        <v>820</v>
      </c>
    </row>
    <row r="330" spans="1:5" x14ac:dyDescent="0.15">
      <c r="A330" s="5" t="s">
        <v>327</v>
      </c>
      <c r="B330" s="5" t="s">
        <v>734</v>
      </c>
      <c r="C330" s="5">
        <v>38</v>
      </c>
      <c r="D330" s="5">
        <v>4</v>
      </c>
      <c r="E330" s="5" t="s">
        <v>820</v>
      </c>
    </row>
    <row r="331" spans="1:5" x14ac:dyDescent="0.15">
      <c r="A331" s="5" t="s">
        <v>328</v>
      </c>
      <c r="B331" s="5" t="s">
        <v>735</v>
      </c>
      <c r="C331" s="5">
        <v>22.1</v>
      </c>
      <c r="D331" s="5">
        <v>1</v>
      </c>
      <c r="E331" s="5" t="s">
        <v>820</v>
      </c>
    </row>
    <row r="332" spans="1:5" x14ac:dyDescent="0.15">
      <c r="A332" s="5" t="s">
        <v>329</v>
      </c>
      <c r="B332" s="5" t="s">
        <v>736</v>
      </c>
      <c r="C332" s="5">
        <v>58.8</v>
      </c>
      <c r="D332" s="5">
        <v>7</v>
      </c>
      <c r="E332" s="5" t="s">
        <v>820</v>
      </c>
    </row>
    <row r="333" spans="1:5" x14ac:dyDescent="0.15">
      <c r="A333" s="5" t="s">
        <v>330</v>
      </c>
      <c r="B333" s="5" t="s">
        <v>737</v>
      </c>
      <c r="C333" s="5">
        <v>96.2</v>
      </c>
      <c r="D333" s="5">
        <v>4</v>
      </c>
      <c r="E333" s="5" t="s">
        <v>820</v>
      </c>
    </row>
    <row r="334" spans="1:5" x14ac:dyDescent="0.15">
      <c r="A334" s="5" t="s">
        <v>331</v>
      </c>
      <c r="B334" s="5" t="s">
        <v>738</v>
      </c>
      <c r="C334" s="5">
        <v>177.1</v>
      </c>
      <c r="D334" s="5">
        <v>1</v>
      </c>
      <c r="E334" s="5" t="s">
        <v>820</v>
      </c>
    </row>
    <row r="335" spans="1:5" x14ac:dyDescent="0.15">
      <c r="A335" s="5" t="s">
        <v>332</v>
      </c>
      <c r="B335" s="5" t="s">
        <v>739</v>
      </c>
      <c r="C335" s="5">
        <v>25.6</v>
      </c>
      <c r="D335" s="5">
        <v>2</v>
      </c>
      <c r="E335" s="5" t="s">
        <v>820</v>
      </c>
    </row>
    <row r="336" spans="1:5" x14ac:dyDescent="0.15">
      <c r="A336" s="5" t="s">
        <v>333</v>
      </c>
      <c r="B336" s="5" t="s">
        <v>740</v>
      </c>
      <c r="C336" s="5">
        <v>95.7</v>
      </c>
      <c r="D336" s="5">
        <v>2</v>
      </c>
      <c r="E336" s="5" t="s">
        <v>820</v>
      </c>
    </row>
    <row r="337" spans="1:5" x14ac:dyDescent="0.15">
      <c r="A337" s="5" t="s">
        <v>334</v>
      </c>
      <c r="B337" s="5" t="s">
        <v>741</v>
      </c>
      <c r="C337" s="5">
        <v>78.400000000000006</v>
      </c>
      <c r="D337" s="5">
        <v>1</v>
      </c>
      <c r="E337" s="5" t="s">
        <v>820</v>
      </c>
    </row>
    <row r="338" spans="1:5" x14ac:dyDescent="0.15">
      <c r="A338" s="5" t="s">
        <v>335</v>
      </c>
      <c r="B338" s="5" t="s">
        <v>742</v>
      </c>
      <c r="C338" s="5">
        <v>94</v>
      </c>
      <c r="D338" s="5">
        <v>1</v>
      </c>
      <c r="E338" s="5" t="s">
        <v>821</v>
      </c>
    </row>
    <row r="339" spans="1:5" x14ac:dyDescent="0.15">
      <c r="A339" s="5" t="s">
        <v>336</v>
      </c>
      <c r="B339" s="5" t="s">
        <v>743</v>
      </c>
      <c r="C339" s="5">
        <v>20.9</v>
      </c>
      <c r="D339" s="5">
        <v>1</v>
      </c>
      <c r="E339" s="5" t="s">
        <v>820</v>
      </c>
    </row>
    <row r="340" spans="1:5" x14ac:dyDescent="0.15">
      <c r="A340" s="5" t="s">
        <v>337</v>
      </c>
      <c r="B340" s="5" t="s">
        <v>744</v>
      </c>
      <c r="C340" s="5">
        <v>50.3</v>
      </c>
      <c r="D340" s="5">
        <v>3</v>
      </c>
      <c r="E340" s="5" t="s">
        <v>820</v>
      </c>
    </row>
    <row r="341" spans="1:5" x14ac:dyDescent="0.15">
      <c r="A341" s="5" t="s">
        <v>338</v>
      </c>
      <c r="B341" s="5" t="s">
        <v>745</v>
      </c>
      <c r="C341" s="5">
        <v>24.3</v>
      </c>
      <c r="D341" s="5">
        <v>4</v>
      </c>
      <c r="E341" s="5" t="s">
        <v>820</v>
      </c>
    </row>
    <row r="342" spans="1:5" x14ac:dyDescent="0.15">
      <c r="A342" s="5" t="s">
        <v>339</v>
      </c>
      <c r="B342" s="5" t="s">
        <v>746</v>
      </c>
      <c r="C342" s="5">
        <v>42.2</v>
      </c>
      <c r="D342" s="5">
        <v>3</v>
      </c>
      <c r="E342" s="5" t="s">
        <v>820</v>
      </c>
    </row>
    <row r="343" spans="1:5" x14ac:dyDescent="0.15">
      <c r="A343" s="5" t="s">
        <v>340</v>
      </c>
      <c r="B343" s="5" t="s">
        <v>747</v>
      </c>
      <c r="C343" s="5">
        <v>87.5</v>
      </c>
      <c r="D343" s="5">
        <v>2</v>
      </c>
      <c r="E343" s="5" t="s">
        <v>820</v>
      </c>
    </row>
    <row r="344" spans="1:5" x14ac:dyDescent="0.15">
      <c r="A344" s="5" t="s">
        <v>341</v>
      </c>
      <c r="B344" s="5" t="s">
        <v>748</v>
      </c>
      <c r="C344" s="5">
        <v>46.9</v>
      </c>
      <c r="D344" s="5">
        <v>13</v>
      </c>
      <c r="E344" s="5" t="s">
        <v>820</v>
      </c>
    </row>
    <row r="345" spans="1:5" x14ac:dyDescent="0.15">
      <c r="A345" s="5" t="s">
        <v>342</v>
      </c>
      <c r="B345" s="5" t="s">
        <v>749</v>
      </c>
      <c r="C345" s="5">
        <v>52.2</v>
      </c>
      <c r="D345" s="5">
        <v>14</v>
      </c>
      <c r="E345" s="5" t="s">
        <v>820</v>
      </c>
    </row>
    <row r="346" spans="1:5" x14ac:dyDescent="0.15">
      <c r="A346" s="5" t="s">
        <v>343</v>
      </c>
      <c r="B346" s="5" t="s">
        <v>750</v>
      </c>
      <c r="C346" s="5">
        <v>44.7</v>
      </c>
      <c r="D346" s="5">
        <v>1</v>
      </c>
      <c r="E346" s="5" t="s">
        <v>821</v>
      </c>
    </row>
    <row r="347" spans="1:5" x14ac:dyDescent="0.15">
      <c r="A347" s="5" t="s">
        <v>344</v>
      </c>
      <c r="B347" s="5" t="s">
        <v>751</v>
      </c>
      <c r="C347" s="5">
        <v>52</v>
      </c>
      <c r="D347" s="5">
        <v>1</v>
      </c>
      <c r="E347" s="5" t="s">
        <v>820</v>
      </c>
    </row>
    <row r="348" spans="1:5" x14ac:dyDescent="0.15">
      <c r="A348" s="5" t="s">
        <v>345</v>
      </c>
      <c r="B348" s="5" t="s">
        <v>752</v>
      </c>
      <c r="C348" s="5">
        <v>51.7</v>
      </c>
      <c r="D348" s="5">
        <v>2</v>
      </c>
      <c r="E348" s="5" t="s">
        <v>820</v>
      </c>
    </row>
    <row r="349" spans="1:5" x14ac:dyDescent="0.15">
      <c r="A349" s="5" t="s">
        <v>346</v>
      </c>
      <c r="B349" s="5" t="s">
        <v>753</v>
      </c>
      <c r="C349" s="5">
        <v>71</v>
      </c>
      <c r="D349" s="5">
        <v>5</v>
      </c>
      <c r="E349" s="5" t="s">
        <v>820</v>
      </c>
    </row>
    <row r="350" spans="1:5" x14ac:dyDescent="0.15">
      <c r="A350" s="5" t="s">
        <v>347</v>
      </c>
      <c r="B350" s="5" t="s">
        <v>754</v>
      </c>
      <c r="C350" s="5">
        <v>71</v>
      </c>
      <c r="D350" s="5">
        <v>2</v>
      </c>
      <c r="E350" s="5" t="s">
        <v>820</v>
      </c>
    </row>
    <row r="351" spans="1:5" x14ac:dyDescent="0.15">
      <c r="A351" s="5" t="s">
        <v>348</v>
      </c>
      <c r="B351" s="5" t="s">
        <v>755</v>
      </c>
      <c r="C351" s="5">
        <v>33.200000000000003</v>
      </c>
      <c r="D351" s="5">
        <v>1</v>
      </c>
      <c r="E351" s="5" t="s">
        <v>820</v>
      </c>
    </row>
    <row r="352" spans="1:5" x14ac:dyDescent="0.15">
      <c r="A352" s="5" t="s">
        <v>349</v>
      </c>
      <c r="B352" s="5" t="s">
        <v>756</v>
      </c>
      <c r="C352" s="5">
        <v>53.5</v>
      </c>
      <c r="D352" s="5">
        <v>1</v>
      </c>
      <c r="E352" s="5" t="s">
        <v>820</v>
      </c>
    </row>
    <row r="353" spans="1:5" x14ac:dyDescent="0.15">
      <c r="A353" s="5" t="s">
        <v>350</v>
      </c>
      <c r="B353" s="5" t="s">
        <v>757</v>
      </c>
      <c r="C353" s="5">
        <v>30.6</v>
      </c>
      <c r="D353" s="5">
        <v>4</v>
      </c>
      <c r="E353" s="5" t="s">
        <v>820</v>
      </c>
    </row>
    <row r="354" spans="1:5" x14ac:dyDescent="0.15">
      <c r="A354" s="5" t="s">
        <v>351</v>
      </c>
      <c r="B354" s="5" t="s">
        <v>758</v>
      </c>
      <c r="C354" s="5">
        <v>64.400000000000006</v>
      </c>
      <c r="D354" s="5">
        <v>1</v>
      </c>
      <c r="E354" s="5" t="s">
        <v>820</v>
      </c>
    </row>
    <row r="355" spans="1:5" x14ac:dyDescent="0.15">
      <c r="A355" s="5" t="s">
        <v>352</v>
      </c>
      <c r="B355" s="5" t="s">
        <v>759</v>
      </c>
      <c r="C355" s="5">
        <v>20.100000000000001</v>
      </c>
      <c r="D355" s="5">
        <v>2</v>
      </c>
      <c r="E355" s="5" t="s">
        <v>820</v>
      </c>
    </row>
    <row r="356" spans="1:5" x14ac:dyDescent="0.15">
      <c r="A356" s="5" t="s">
        <v>353</v>
      </c>
      <c r="B356" s="5" t="s">
        <v>760</v>
      </c>
      <c r="C356" s="5">
        <v>63.5</v>
      </c>
      <c r="D356" s="5">
        <v>1</v>
      </c>
      <c r="E356" s="5" t="s">
        <v>820</v>
      </c>
    </row>
    <row r="357" spans="1:5" x14ac:dyDescent="0.15">
      <c r="A357" s="5" t="s">
        <v>354</v>
      </c>
      <c r="B357" s="5" t="s">
        <v>761</v>
      </c>
      <c r="C357" s="5">
        <v>53.1</v>
      </c>
      <c r="D357" s="5">
        <v>3</v>
      </c>
      <c r="E357" s="5" t="s">
        <v>820</v>
      </c>
    </row>
    <row r="358" spans="1:5" x14ac:dyDescent="0.15">
      <c r="A358" s="5" t="s">
        <v>355</v>
      </c>
      <c r="B358" s="5" t="s">
        <v>762</v>
      </c>
      <c r="C358" s="5">
        <v>123.7</v>
      </c>
      <c r="D358" s="5">
        <v>1</v>
      </c>
      <c r="E358" s="5" t="s">
        <v>821</v>
      </c>
    </row>
    <row r="359" spans="1:5" x14ac:dyDescent="0.15">
      <c r="A359" s="5" t="s">
        <v>356</v>
      </c>
      <c r="B359" s="5" t="s">
        <v>763</v>
      </c>
      <c r="C359" s="5">
        <v>32.299999999999997</v>
      </c>
      <c r="D359" s="5">
        <v>1</v>
      </c>
      <c r="E359" s="5" t="s">
        <v>820</v>
      </c>
    </row>
    <row r="360" spans="1:5" x14ac:dyDescent="0.15">
      <c r="A360" s="5" t="s">
        <v>357</v>
      </c>
      <c r="B360" s="5" t="s">
        <v>764</v>
      </c>
      <c r="C360" s="5">
        <v>90.4</v>
      </c>
      <c r="D360" s="5">
        <v>2</v>
      </c>
      <c r="E360" s="5" t="s">
        <v>820</v>
      </c>
    </row>
    <row r="361" spans="1:5" x14ac:dyDescent="0.15">
      <c r="A361" s="5" t="s">
        <v>358</v>
      </c>
      <c r="B361" s="5" t="s">
        <v>765</v>
      </c>
      <c r="C361" s="5">
        <v>71</v>
      </c>
      <c r="D361" s="5">
        <v>28</v>
      </c>
      <c r="E361" s="5" t="s">
        <v>820</v>
      </c>
    </row>
    <row r="362" spans="1:5" x14ac:dyDescent="0.15">
      <c r="A362" s="5" t="s">
        <v>359</v>
      </c>
      <c r="B362" s="5" t="s">
        <v>766</v>
      </c>
      <c r="C362" s="5">
        <v>48.7</v>
      </c>
      <c r="D362" s="5">
        <v>2</v>
      </c>
      <c r="E362" s="5" t="s">
        <v>820</v>
      </c>
    </row>
    <row r="363" spans="1:5" x14ac:dyDescent="0.15">
      <c r="A363" s="5" t="s">
        <v>360</v>
      </c>
      <c r="B363" s="5" t="s">
        <v>767</v>
      </c>
      <c r="C363" s="5">
        <v>24.4</v>
      </c>
      <c r="D363" s="5">
        <v>4</v>
      </c>
      <c r="E363" s="5" t="s">
        <v>820</v>
      </c>
    </row>
    <row r="364" spans="1:5" x14ac:dyDescent="0.15">
      <c r="A364" s="5" t="s">
        <v>361</v>
      </c>
      <c r="B364" s="5" t="s">
        <v>768</v>
      </c>
      <c r="C364" s="5">
        <v>57.2</v>
      </c>
      <c r="D364" s="5">
        <v>4</v>
      </c>
      <c r="E364" s="5" t="s">
        <v>820</v>
      </c>
    </row>
    <row r="365" spans="1:5" x14ac:dyDescent="0.15">
      <c r="A365" s="5" t="s">
        <v>362</v>
      </c>
      <c r="B365" s="5" t="s">
        <v>769</v>
      </c>
      <c r="C365" s="5">
        <v>65.2</v>
      </c>
      <c r="D365" s="5">
        <v>4</v>
      </c>
      <c r="E365" s="5" t="s">
        <v>820</v>
      </c>
    </row>
    <row r="366" spans="1:5" x14ac:dyDescent="0.15">
      <c r="A366" s="5" t="s">
        <v>363</v>
      </c>
      <c r="B366" s="5" t="s">
        <v>770</v>
      </c>
      <c r="C366" s="5">
        <v>51.3</v>
      </c>
      <c r="D366" s="5">
        <v>1</v>
      </c>
      <c r="E366" s="5" t="s">
        <v>820</v>
      </c>
    </row>
    <row r="367" spans="1:5" x14ac:dyDescent="0.15">
      <c r="A367" s="5" t="s">
        <v>364</v>
      </c>
      <c r="B367" s="5" t="s">
        <v>771</v>
      </c>
      <c r="C367" s="5">
        <v>73.400000000000006</v>
      </c>
      <c r="D367" s="5">
        <v>1</v>
      </c>
      <c r="E367" s="5" t="s">
        <v>821</v>
      </c>
    </row>
    <row r="368" spans="1:5" x14ac:dyDescent="0.15">
      <c r="A368" s="5" t="s">
        <v>365</v>
      </c>
      <c r="B368" s="5" t="s">
        <v>772</v>
      </c>
      <c r="C368" s="5">
        <v>52.7</v>
      </c>
      <c r="D368" s="5">
        <v>5</v>
      </c>
      <c r="E368" s="5" t="s">
        <v>820</v>
      </c>
    </row>
    <row r="369" spans="1:5" x14ac:dyDescent="0.15">
      <c r="A369" s="5" t="s">
        <v>366</v>
      </c>
      <c r="B369" s="5" t="s">
        <v>773</v>
      </c>
      <c r="C369" s="5">
        <v>56.1</v>
      </c>
      <c r="D369" s="5">
        <v>2</v>
      </c>
      <c r="E369" s="5" t="s">
        <v>820</v>
      </c>
    </row>
    <row r="370" spans="1:5" x14ac:dyDescent="0.15">
      <c r="A370" s="5" t="s">
        <v>367</v>
      </c>
      <c r="B370" s="5" t="s">
        <v>774</v>
      </c>
      <c r="C370" s="5">
        <v>78.099999999999994</v>
      </c>
      <c r="D370" s="5">
        <v>1</v>
      </c>
      <c r="E370" s="5" t="s">
        <v>821</v>
      </c>
    </row>
    <row r="371" spans="1:5" x14ac:dyDescent="0.15">
      <c r="A371" s="5" t="s">
        <v>368</v>
      </c>
      <c r="B371" s="5" t="s">
        <v>775</v>
      </c>
      <c r="C371" s="5">
        <v>62.4</v>
      </c>
      <c r="D371" s="5">
        <v>1</v>
      </c>
      <c r="E371" s="5" t="s">
        <v>820</v>
      </c>
    </row>
    <row r="372" spans="1:5" x14ac:dyDescent="0.15">
      <c r="A372" s="5" t="s">
        <v>369</v>
      </c>
      <c r="B372" s="5" t="s">
        <v>776</v>
      </c>
      <c r="C372" s="5">
        <v>31.1</v>
      </c>
      <c r="D372" s="5">
        <v>1</v>
      </c>
      <c r="E372" s="5" t="s">
        <v>821</v>
      </c>
    </row>
    <row r="373" spans="1:5" x14ac:dyDescent="0.15">
      <c r="A373" s="5" t="s">
        <v>370</v>
      </c>
      <c r="B373" s="5" t="s">
        <v>777</v>
      </c>
      <c r="C373" s="5">
        <v>42.5</v>
      </c>
      <c r="D373" s="5">
        <v>1</v>
      </c>
      <c r="E373" s="5" t="s">
        <v>821</v>
      </c>
    </row>
    <row r="374" spans="1:5" x14ac:dyDescent="0.15">
      <c r="A374" s="5" t="s">
        <v>371</v>
      </c>
      <c r="B374" s="5" t="s">
        <v>778</v>
      </c>
      <c r="C374" s="5">
        <v>59.6</v>
      </c>
      <c r="D374" s="5">
        <v>1</v>
      </c>
      <c r="E374" s="5" t="s">
        <v>820</v>
      </c>
    </row>
    <row r="375" spans="1:5" x14ac:dyDescent="0.15">
      <c r="A375" s="5" t="s">
        <v>372</v>
      </c>
      <c r="B375" s="5" t="s">
        <v>779</v>
      </c>
      <c r="C375" s="5">
        <v>29.6</v>
      </c>
      <c r="D375" s="5">
        <v>13</v>
      </c>
      <c r="E375" s="5" t="s">
        <v>820</v>
      </c>
    </row>
    <row r="376" spans="1:5" x14ac:dyDescent="0.15">
      <c r="A376" s="5" t="s">
        <v>373</v>
      </c>
      <c r="B376" s="5" t="s">
        <v>780</v>
      </c>
      <c r="C376" s="5">
        <v>31.2</v>
      </c>
      <c r="D376" s="5">
        <v>2</v>
      </c>
      <c r="E376" s="5" t="s">
        <v>820</v>
      </c>
    </row>
    <row r="377" spans="1:5" x14ac:dyDescent="0.15">
      <c r="A377" s="5" t="s">
        <v>374</v>
      </c>
      <c r="B377" s="5" t="s">
        <v>781</v>
      </c>
      <c r="C377" s="5">
        <v>76.7</v>
      </c>
      <c r="D377" s="5">
        <v>1</v>
      </c>
      <c r="E377" s="5" t="s">
        <v>820</v>
      </c>
    </row>
    <row r="378" spans="1:5" x14ac:dyDescent="0.15">
      <c r="A378" s="5" t="s">
        <v>375</v>
      </c>
      <c r="B378" s="5" t="s">
        <v>782</v>
      </c>
      <c r="C378" s="5">
        <v>36.700000000000003</v>
      </c>
      <c r="D378" s="5">
        <v>1</v>
      </c>
      <c r="E378" s="5" t="s">
        <v>820</v>
      </c>
    </row>
    <row r="379" spans="1:5" x14ac:dyDescent="0.15">
      <c r="A379" s="5" t="s">
        <v>376</v>
      </c>
      <c r="B379" s="5" t="s">
        <v>783</v>
      </c>
      <c r="C379" s="5">
        <v>47.1</v>
      </c>
      <c r="D379" s="5">
        <v>3</v>
      </c>
      <c r="E379" s="5" t="s">
        <v>820</v>
      </c>
    </row>
    <row r="380" spans="1:5" x14ac:dyDescent="0.15">
      <c r="A380" s="7" t="s">
        <v>377</v>
      </c>
      <c r="B380" s="7" t="s">
        <v>784</v>
      </c>
      <c r="C380" s="7">
        <v>91.6</v>
      </c>
      <c r="D380" s="7">
        <v>1</v>
      </c>
      <c r="E380" s="7" t="s">
        <v>820</v>
      </c>
    </row>
    <row r="381" spans="1:5" x14ac:dyDescent="0.15">
      <c r="A381" s="5" t="s">
        <v>378</v>
      </c>
      <c r="B381" s="5" t="s">
        <v>785</v>
      </c>
      <c r="C381" s="5">
        <v>24.3</v>
      </c>
      <c r="D381" s="5">
        <v>1</v>
      </c>
      <c r="E381" s="5" t="s">
        <v>821</v>
      </c>
    </row>
    <row r="382" spans="1:5" x14ac:dyDescent="0.15">
      <c r="A382" s="5" t="s">
        <v>379</v>
      </c>
      <c r="B382" s="5" t="s">
        <v>786</v>
      </c>
      <c r="C382" s="5">
        <v>150.4</v>
      </c>
      <c r="D382" s="5">
        <v>1</v>
      </c>
      <c r="E382" s="5" t="s">
        <v>820</v>
      </c>
    </row>
    <row r="383" spans="1:5" x14ac:dyDescent="0.15">
      <c r="A383" s="5" t="s">
        <v>380</v>
      </c>
      <c r="B383" s="5" t="s">
        <v>787</v>
      </c>
      <c r="C383" s="5">
        <v>47.5</v>
      </c>
      <c r="D383" s="5">
        <v>3</v>
      </c>
      <c r="E383" s="5" t="s">
        <v>820</v>
      </c>
    </row>
    <row r="384" spans="1:5" x14ac:dyDescent="0.15">
      <c r="A384" s="5" t="s">
        <v>381</v>
      </c>
      <c r="B384" s="5" t="s">
        <v>788</v>
      </c>
      <c r="C384" s="5">
        <v>29.1</v>
      </c>
      <c r="D384" s="5">
        <v>1</v>
      </c>
      <c r="E384" s="5" t="s">
        <v>820</v>
      </c>
    </row>
    <row r="385" spans="1:5" x14ac:dyDescent="0.15">
      <c r="A385" s="5" t="s">
        <v>382</v>
      </c>
      <c r="B385" s="5" t="s">
        <v>789</v>
      </c>
      <c r="C385" s="5">
        <v>46.5</v>
      </c>
      <c r="D385" s="5">
        <v>2</v>
      </c>
      <c r="E385" s="5" t="s">
        <v>820</v>
      </c>
    </row>
    <row r="386" spans="1:5" x14ac:dyDescent="0.15">
      <c r="A386" s="5" t="s">
        <v>383</v>
      </c>
      <c r="B386" s="5" t="s">
        <v>790</v>
      </c>
      <c r="C386" s="5">
        <v>40.9</v>
      </c>
      <c r="D386" s="5">
        <v>1</v>
      </c>
      <c r="E386" s="5" t="s">
        <v>820</v>
      </c>
    </row>
    <row r="387" spans="1:5" x14ac:dyDescent="0.15">
      <c r="A387" s="5" t="s">
        <v>384</v>
      </c>
      <c r="B387" s="5" t="s">
        <v>791</v>
      </c>
      <c r="C387" s="5">
        <v>125.7</v>
      </c>
      <c r="D387" s="5">
        <v>4</v>
      </c>
      <c r="E387" s="5" t="s">
        <v>820</v>
      </c>
    </row>
    <row r="388" spans="1:5" x14ac:dyDescent="0.15">
      <c r="A388" s="5" t="s">
        <v>385</v>
      </c>
      <c r="B388" s="5" t="s">
        <v>792</v>
      </c>
      <c r="C388" s="5">
        <v>122.7</v>
      </c>
      <c r="D388" s="5">
        <v>3</v>
      </c>
      <c r="E388" s="5" t="s">
        <v>820</v>
      </c>
    </row>
    <row r="389" spans="1:5" x14ac:dyDescent="0.15">
      <c r="A389" s="5" t="s">
        <v>386</v>
      </c>
      <c r="B389" s="5" t="s">
        <v>793</v>
      </c>
      <c r="C389" s="5">
        <v>20.9</v>
      </c>
      <c r="D389" s="5">
        <v>1</v>
      </c>
      <c r="E389" s="5" t="s">
        <v>820</v>
      </c>
    </row>
    <row r="390" spans="1:5" x14ac:dyDescent="0.15">
      <c r="A390" s="5" t="s">
        <v>387</v>
      </c>
      <c r="B390" s="5" t="s">
        <v>794</v>
      </c>
      <c r="C390" s="5">
        <v>52.3</v>
      </c>
      <c r="D390" s="5">
        <v>1</v>
      </c>
      <c r="E390" s="5" t="s">
        <v>820</v>
      </c>
    </row>
    <row r="391" spans="1:5" x14ac:dyDescent="0.15">
      <c r="A391" s="5" t="s">
        <v>388</v>
      </c>
      <c r="B391" s="5" t="s">
        <v>795</v>
      </c>
      <c r="C391" s="5">
        <v>112.5</v>
      </c>
      <c r="D391" s="5">
        <v>27</v>
      </c>
      <c r="E391" s="5" t="s">
        <v>820</v>
      </c>
    </row>
    <row r="392" spans="1:5" x14ac:dyDescent="0.15">
      <c r="A392" s="5" t="s">
        <v>389</v>
      </c>
      <c r="B392" s="5" t="s">
        <v>796</v>
      </c>
      <c r="C392" s="5">
        <v>60.9</v>
      </c>
      <c r="D392" s="5">
        <v>3</v>
      </c>
      <c r="E392" s="5" t="s">
        <v>820</v>
      </c>
    </row>
    <row r="393" spans="1:5" x14ac:dyDescent="0.15">
      <c r="A393" s="5" t="s">
        <v>390</v>
      </c>
      <c r="B393" s="5" t="s">
        <v>797</v>
      </c>
      <c r="C393" s="5">
        <v>102.4</v>
      </c>
      <c r="D393" s="5">
        <v>1</v>
      </c>
      <c r="E393" s="5" t="s">
        <v>821</v>
      </c>
    </row>
    <row r="394" spans="1:5" x14ac:dyDescent="0.15">
      <c r="A394" s="5" t="s">
        <v>391</v>
      </c>
      <c r="B394" s="5" t="s">
        <v>798</v>
      </c>
      <c r="C394" s="5">
        <v>28.5</v>
      </c>
      <c r="D394" s="5">
        <v>5</v>
      </c>
      <c r="E394" s="5" t="s">
        <v>820</v>
      </c>
    </row>
    <row r="395" spans="1:5" x14ac:dyDescent="0.15">
      <c r="A395" s="5" t="s">
        <v>392</v>
      </c>
      <c r="B395" s="5" t="s">
        <v>799</v>
      </c>
      <c r="C395" s="5">
        <v>67.900000000000006</v>
      </c>
      <c r="D395" s="5">
        <v>2</v>
      </c>
      <c r="E395" s="5" t="s">
        <v>820</v>
      </c>
    </row>
    <row r="396" spans="1:5" x14ac:dyDescent="0.15">
      <c r="A396" s="5" t="s">
        <v>393</v>
      </c>
      <c r="B396" s="5" t="s">
        <v>800</v>
      </c>
      <c r="C396" s="5">
        <v>46.3</v>
      </c>
      <c r="D396" s="5">
        <v>2</v>
      </c>
      <c r="E396" s="5" t="s">
        <v>820</v>
      </c>
    </row>
    <row r="397" spans="1:5" x14ac:dyDescent="0.15">
      <c r="A397" s="5" t="s">
        <v>394</v>
      </c>
      <c r="B397" s="5" t="s">
        <v>801</v>
      </c>
      <c r="C397" s="5">
        <v>111.7</v>
      </c>
      <c r="D397" s="5">
        <v>1</v>
      </c>
      <c r="E397" s="5" t="s">
        <v>820</v>
      </c>
    </row>
    <row r="398" spans="1:5" x14ac:dyDescent="0.15">
      <c r="A398" s="5" t="s">
        <v>395</v>
      </c>
      <c r="B398" s="5" t="s">
        <v>802</v>
      </c>
      <c r="C398" s="5">
        <v>46.1</v>
      </c>
      <c r="D398" s="5">
        <v>6</v>
      </c>
      <c r="E398" s="5" t="s">
        <v>820</v>
      </c>
    </row>
    <row r="399" spans="1:5" x14ac:dyDescent="0.15">
      <c r="A399" s="5" t="s">
        <v>396</v>
      </c>
      <c r="B399" s="5" t="s">
        <v>803</v>
      </c>
      <c r="C399" s="5">
        <v>46</v>
      </c>
      <c r="D399" s="5">
        <v>6</v>
      </c>
      <c r="E399" s="5" t="s">
        <v>820</v>
      </c>
    </row>
    <row r="400" spans="1:5" x14ac:dyDescent="0.15">
      <c r="A400" s="5" t="s">
        <v>397</v>
      </c>
      <c r="B400" s="5" t="s">
        <v>804</v>
      </c>
      <c r="C400" s="5">
        <v>98.9</v>
      </c>
      <c r="D400" s="5">
        <v>26</v>
      </c>
      <c r="E400" s="5" t="s">
        <v>820</v>
      </c>
    </row>
    <row r="401" spans="1:5" x14ac:dyDescent="0.15">
      <c r="A401" s="5" t="s">
        <v>398</v>
      </c>
      <c r="B401" s="5" t="s">
        <v>805</v>
      </c>
      <c r="C401" s="5">
        <v>65.099999999999994</v>
      </c>
      <c r="D401" s="5">
        <v>1</v>
      </c>
      <c r="E401" s="5" t="s">
        <v>820</v>
      </c>
    </row>
    <row r="402" spans="1:5" x14ac:dyDescent="0.15">
      <c r="A402" s="5" t="s">
        <v>399</v>
      </c>
      <c r="B402" s="5" t="s">
        <v>806</v>
      </c>
      <c r="C402" s="5">
        <v>27.1</v>
      </c>
      <c r="D402" s="5">
        <v>6</v>
      </c>
      <c r="E402" s="5" t="s">
        <v>820</v>
      </c>
    </row>
    <row r="403" spans="1:5" x14ac:dyDescent="0.15">
      <c r="A403" s="5" t="s">
        <v>400</v>
      </c>
      <c r="B403" s="5" t="s">
        <v>807</v>
      </c>
      <c r="C403" s="5">
        <v>23.9</v>
      </c>
      <c r="D403" s="5">
        <v>1</v>
      </c>
      <c r="E403" s="5" t="s">
        <v>820</v>
      </c>
    </row>
    <row r="404" spans="1:5" x14ac:dyDescent="0.15">
      <c r="A404" s="5" t="s">
        <v>401</v>
      </c>
      <c r="B404" s="5" t="s">
        <v>808</v>
      </c>
      <c r="C404" s="5">
        <v>47.5</v>
      </c>
      <c r="D404" s="5">
        <v>2</v>
      </c>
      <c r="E404" s="5" t="s">
        <v>820</v>
      </c>
    </row>
    <row r="405" spans="1:5" x14ac:dyDescent="0.15">
      <c r="A405" s="5" t="s">
        <v>402</v>
      </c>
      <c r="B405" s="5" t="s">
        <v>809</v>
      </c>
      <c r="C405" s="5">
        <v>47.8</v>
      </c>
      <c r="D405" s="5">
        <v>7</v>
      </c>
      <c r="E405" s="5" t="s">
        <v>820</v>
      </c>
    </row>
    <row r="406" spans="1:5" x14ac:dyDescent="0.15">
      <c r="A406" s="5" t="s">
        <v>403</v>
      </c>
      <c r="B406" s="5" t="s">
        <v>810</v>
      </c>
      <c r="C406" s="5">
        <v>29.1</v>
      </c>
      <c r="D406" s="5">
        <v>2</v>
      </c>
      <c r="E406" s="5" t="s">
        <v>820</v>
      </c>
    </row>
    <row r="407" spans="1:5" x14ac:dyDescent="0.15">
      <c r="A407" s="5" t="s">
        <v>404</v>
      </c>
      <c r="B407" s="5" t="s">
        <v>811</v>
      </c>
      <c r="C407" s="5">
        <v>15.9</v>
      </c>
      <c r="D407" s="5">
        <v>1</v>
      </c>
      <c r="E407" s="5" t="s">
        <v>821</v>
      </c>
    </row>
    <row r="408" spans="1:5" x14ac:dyDescent="0.15">
      <c r="A408" s="5" t="s">
        <v>405</v>
      </c>
      <c r="B408" s="5" t="s">
        <v>812</v>
      </c>
      <c r="C408" s="5">
        <v>43</v>
      </c>
      <c r="D408" s="5">
        <v>17</v>
      </c>
      <c r="E408" s="5" t="s">
        <v>820</v>
      </c>
    </row>
    <row r="409" spans="1:5" x14ac:dyDescent="0.15">
      <c r="A409" s="5" t="s">
        <v>406</v>
      </c>
      <c r="B409" s="5" t="s">
        <v>813</v>
      </c>
      <c r="C409" s="5">
        <v>52.6</v>
      </c>
      <c r="D409" s="5">
        <v>30</v>
      </c>
      <c r="E409" s="5" t="s">
        <v>820</v>
      </c>
    </row>
    <row r="410" spans="1:5" x14ac:dyDescent="0.15">
      <c r="A410" s="5" t="s">
        <v>407</v>
      </c>
      <c r="B410" s="5" t="s">
        <v>814</v>
      </c>
      <c r="C410" s="5">
        <v>49.6</v>
      </c>
      <c r="D410" s="5">
        <v>2</v>
      </c>
      <c r="E410" s="5" t="s">
        <v>820</v>
      </c>
    </row>
    <row r="411" spans="1:5" x14ac:dyDescent="0.15">
      <c r="A411" s="5" t="s">
        <v>408</v>
      </c>
      <c r="B411" s="5" t="s">
        <v>815</v>
      </c>
      <c r="C411" s="5">
        <v>18.3</v>
      </c>
      <c r="D411" s="5">
        <v>3</v>
      </c>
      <c r="E411" s="5" t="s">
        <v>820</v>
      </c>
    </row>
    <row r="412" spans="1:5" x14ac:dyDescent="0.15">
      <c r="A412" s="5" t="s">
        <v>409</v>
      </c>
      <c r="B412" s="5" t="s">
        <v>816</v>
      </c>
      <c r="C412" s="5">
        <v>65.599999999999994</v>
      </c>
      <c r="D412" s="5">
        <v>11</v>
      </c>
      <c r="E412" s="5" t="s">
        <v>820</v>
      </c>
    </row>
  </sheetData>
  <conditionalFormatting sqref="A5:A350">
    <cfRule type="duplicateValues" dxfId="4" priority="2"/>
  </conditionalFormatting>
  <conditionalFormatting sqref="A4:A350 A413:A65536">
    <cfRule type="duplicateValues" dxfId="3" priority="3"/>
  </conditionalFormatting>
  <conditionalFormatting sqref="A4 A413:A65536">
    <cfRule type="duplicateValues" dxfId="2" priority="4"/>
  </conditionalFormatting>
  <conditionalFormatting sqref="A351:A412">
    <cfRule type="duplicateValues" dxfId="1" priority="5"/>
  </conditionalFormatting>
  <conditionalFormatting sqref="A3:A65536">
    <cfRule type="duplicateValues" dxfId="0" priority="16"/>
  </conditionalFormatting>
  <pageMargins left="0.75" right="0.75" top="1" bottom="1" header="0.5" footer="0.5"/>
  <pageSetup orientation="portrait" horizontalDpi="4294967292" verticalDpi="429496729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11" defaultRowHeight="13" x14ac:dyDescent="0.15"/>
  <sheetData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11" defaultRowHeight="13" x14ac:dyDescent="0.15"/>
  <sheetData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4</vt:i4>
      </vt:variant>
    </vt:vector>
  </HeadingPairs>
  <TitlesOfParts>
    <vt:vector size="7" baseType="lpstr">
      <vt:lpstr>Sheet1</vt:lpstr>
      <vt:lpstr>Sheet2</vt:lpstr>
      <vt:lpstr>Sheet3</vt:lpstr>
      <vt:lpstr>Sheet1!_Toc67383845</vt:lpstr>
      <vt:lpstr>Sheet1!_Toc67383846</vt:lpstr>
      <vt:lpstr>Sheet1!_Toc67383850</vt:lpstr>
      <vt:lpstr>Sheet1!_Toc67383851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 Gibbs</dc:creator>
  <cp:lastModifiedBy>Microsoft Office User</cp:lastModifiedBy>
  <dcterms:created xsi:type="dcterms:W3CDTF">2012-04-02T09:40:12Z</dcterms:created>
  <dcterms:modified xsi:type="dcterms:W3CDTF">2022-08-26T10:14:12Z</dcterms:modified>
</cp:coreProperties>
</file>